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2" uniqueCount="536">
  <si>
    <t xml:space="preserve">Gene Name</t>
  </si>
  <si>
    <t xml:space="preserve">Gene Symbol</t>
  </si>
  <si>
    <t xml:space="preserve">FlyBase</t>
  </si>
  <si>
    <t xml:space="preserve">FlyBase ID</t>
  </si>
  <si>
    <t xml:space="preserve">GO IDs and Terms</t>
  </si>
  <si>
    <t xml:space="preserve">anova p value </t>
  </si>
  <si>
    <t xml:space="preserve">Fold change: Germline-conditioned vs germline-naïve female</t>
  </si>
  <si>
    <t xml:space="preserve">CG32031</t>
  </si>
  <si>
    <t xml:space="preserve">Argk</t>
  </si>
  <si>
    <t xml:space="preserve">FBgn0000116</t>
  </si>
  <si>
    <t xml:space="preserve">[(GO:0004054 "arginine kinase")]</t>
  </si>
  <si>
    <t xml:space="preserve">CG11491</t>
  </si>
  <si>
    <t xml:space="preserve">br</t>
  </si>
  <si>
    <t xml:space="preserve">FBgn0000210</t>
  </si>
  <si>
    <t xml:space="preserve">[(GO:0003704 "specific RNA polymerase II transcription factor") (GO:0007552 "metamorphosis") (GO:0006914 "autophagy") (GO:0007458 "progression of morphogenetic furrow (sensu Drosophila)") (GO:0007459 "photoreceptor commitment (sensu Drosophila)") (GO:0009613 "response to pest/pathogen/parasite") (GO:0007559 "histolysis") (GO:0005634 "nucleus") (GO:0006355 "regulation of transcription, DNA-dependent") (GO:0003700 "transcription factor")]</t>
  </si>
  <si>
    <t xml:space="preserve">CG1478</t>
  </si>
  <si>
    <t xml:space="preserve">Cp36</t>
  </si>
  <si>
    <t xml:space="preserve">FBgn0000359</t>
  </si>
  <si>
    <t xml:space="preserve">[(GO:0005213 "structural constituent of chorion (sensu Insecta)") (GO:0007306 "insect chorion formation") (GO:0007292 "oogenesis")]</t>
  </si>
  <si>
    <t xml:space="preserve">CG11213</t>
  </si>
  <si>
    <t xml:space="preserve">Cp38</t>
  </si>
  <si>
    <t xml:space="preserve">FBgn0000360</t>
  </si>
  <si>
    <t xml:space="preserve">[(GO:0005213 "structural constituent of chorion (sensu Insecta)") (GO:0007306 "insect chorion formation")]</t>
  </si>
  <si>
    <t xml:space="preserve">CG3954</t>
  </si>
  <si>
    <t xml:space="preserve">csw</t>
  </si>
  <si>
    <t xml:space="preserve">FBgn0000382</t>
  </si>
  <si>
    <t xml:space="preserve">[(GO:0007418 "ventral midline development") (GO:0006470 "protein amino acid dephosphorylation") (GO:0007362 "terminal region determination") (GO:0007427 "tracheal cell migration (sensu Insecta)") (GO:0007444 "imaginal disc development") (GO:0008069 "dorsal/ventral axis determination, follicular epithelium") (GO:0005737 "cytoplasm") (GO:0045500 "sevenless receptor signaling pathway") (GO:0007465 "R7 cell fate commitment") (GO:0008543 "FGF receptor signaling pathway") (GO:0008293 "torso receptor signaling pathway") (GO:0007498 "mesoderm development") (GO:0004725 "protein tyrosine phosphatase") (GO:0004726 "non-membrane spanning protein tyrosine phosphatase") (GO:0007173 "EGF receptor signaling pathway") (GO:0004728 "receptor signaling protein tyrosine phosphatase")]</t>
  </si>
  <si>
    <t xml:space="preserve">CG11181</t>
  </si>
  <si>
    <t xml:space="preserve">cup</t>
  </si>
  <si>
    <t xml:space="preserve">FBgn0000392</t>
  </si>
  <si>
    <t xml:space="preserve">[(GO:0005737 "cytoplasm") (GO:0005886 "plasma membrane") (GO:0007292 "oogenesis")]</t>
  </si>
  <si>
    <t xml:space="preserve">CG5940</t>
  </si>
  <si>
    <t xml:space="preserve">CycA</t>
  </si>
  <si>
    <t xml:space="preserve">FBgn0000404</t>
  </si>
  <si>
    <t xml:space="preserve">[(GO:0005737 "cytoplasm") (GO:0000086 "G2/M transition of mitotic cell cycle") (GO:0016359 "mitotic sister chromatid separation") (GO:0016538 "cyclin-dependent protein kinase, regulator") (GO:0019908 "nuclear cyclin-dependent protein kinase holoenzyme complex") (GO:0007422 "peripheral nervous system development") (GO:0007067 "mitosis") (GO:0005634 "nucleus")]</t>
  </si>
  <si>
    <t xml:space="preserve">CG3510</t>
  </si>
  <si>
    <t xml:space="preserve">CycB</t>
  </si>
  <si>
    <t xml:space="preserve">FBgn0000405</t>
  </si>
  <si>
    <t xml:space="preserve">[(GO:0007079 "mitotic chromosome movement") (GO:0000092 "mitotic anaphase B") (GO:0000086 "G2/M transition of mitotic cell cycle") (GO:0016538 "cyclin-dependent protein kinase, regulator") (GO:0016288 "cytokinesis") (GO:0019908 "nuclear cyclin-dependent protein kinase holoenzyme complex")]</t>
  </si>
  <si>
    <t xml:space="preserve">CG9745</t>
  </si>
  <si>
    <t xml:space="preserve">D1</t>
  </si>
  <si>
    <t xml:space="preserve">FBgn0000412</t>
  </si>
  <si>
    <t xml:space="preserve">[(GO:0003696 "satellite DNA binding") (GO:0003680 "AT DNA binding") (GO:0003690 "double-stranded DNA binding") (GO:0005634 "nucleus")]</t>
  </si>
  <si>
    <t xml:space="preserve">CG2175</t>
  </si>
  <si>
    <t xml:space="preserve">dec-1</t>
  </si>
  <si>
    <t xml:space="preserve">FBgn0000427</t>
  </si>
  <si>
    <t xml:space="preserve">[(GO:0005576 "extracellular") (GO:0007304 "eggshell formation") (GO:0007306 "insect chorion formation")]</t>
  </si>
  <si>
    <t xml:space="preserve">CG8994</t>
  </si>
  <si>
    <t xml:space="preserve">exu</t>
  </si>
  <si>
    <t xml:space="preserve">FBgn0000615</t>
  </si>
  <si>
    <t xml:space="preserve">[(GO:0007283 "spermatogenesis") (GO:0005737 "cytoplasm") (GO:0008359 "regulation of pole plasm bicoid mRNA localization") (GO:0045450 "pole plasm bicoid mRNA localization") (GO:0007300 "nurse cell/oocyte transport")]</t>
  </si>
  <si>
    <t xml:space="preserve">CG17697</t>
  </si>
  <si>
    <t xml:space="preserve">fz</t>
  </si>
  <si>
    <t xml:space="preserve">FBgn0001085</t>
  </si>
  <si>
    <t xml:space="preserve">[(GO:0016360 "determination of sensory organ precursor cell fate") (GO:0007507 "heart development") (GO:0017147 "Wnt-protein binding") (GO:0004928 "frizzled receptor") (GO:0005938 "cell cortex") (GO:0004888 "transmembrane receptor") (GO:0005886 "plasma membrane") (GO:0016021 "integral to membrane") (GO:0005887 "integral to plasma membrane") (GO:0008104 "protein localization") (GO:0007222 "frizzled receptor signaling pathway") (GO:0016055 "Wnt receptor signaling pathway") (GO:0007163 "establishment and/or maintenance of cell polarity") (GO:0042067 "establishment of ommatidial polarity (sensu Drosophila)") (GO:0007164 "establishment of tissue polarity") (GO:0007165 "signal transduction") (GO:0016318 "ommatidial rotation") (GO:0030010 "establishment of cell polarity")]</t>
  </si>
  <si>
    <t xml:space="preserve">CG8384</t>
  </si>
  <si>
    <t xml:space="preserve">gro</t>
  </si>
  <si>
    <t xml:space="preserve">FBgn0001139</t>
  </si>
  <si>
    <t xml:space="preserve">[(GO:0003677 "DNA binding") (GO:0007541 "sex determination, primary response to X:A ratio") (GO:0016481 "negative regulation of transcription") (GO:0007399 "neurogenesis") (GO:0045810 "negative regulation of frizzled receptor signaling pathway") (GO:0003714 "transcription co-repressor") (GO:0000122 "negative regulation of transcription from Pol II promoter") (GO:0005634 "nucleus")]</t>
  </si>
  <si>
    <t xml:space="preserve">CG5499</t>
  </si>
  <si>
    <t xml:space="preserve">His2Av</t>
  </si>
  <si>
    <t xml:space="preserve">FBgn0001197</t>
  </si>
  <si>
    <t xml:space="preserve">[(GO:0003677 "DNA binding") (GO:0005718 "nucleosome") (GO:0005694 "chromosome") (GO:0005700 "polytene chromosome") (GO:0006333 "chromatin assembly/disassembly") (GO:0005634 "nucleus")]</t>
  </si>
  <si>
    <t xml:space="preserve">CG4264</t>
  </si>
  <si>
    <t xml:space="preserve">Hsc70-4</t>
  </si>
  <si>
    <t xml:space="preserve">FBgn0001219</t>
  </si>
  <si>
    <t xml:space="preserve">[(GO:0003773 "heat shock protein") (GO:0004002 "adenosinetriphosphatase") (GO:0007269 "neurotransmitter secretion") (GO:0009408 "response to heat") (GO:0003754 "chaperone") (GO:0005634 "nucleus") (GO:0016181 "synaptic vesicle transport")]</t>
  </si>
  <si>
    <t xml:space="preserve">CG4183</t>
  </si>
  <si>
    <t xml:space="preserve">Hsp26</t>
  </si>
  <si>
    <t xml:space="preserve">FBgn0001225</t>
  </si>
  <si>
    <t xml:space="preserve">[(GO:0003773 "heat shock protein") (GO:0009408 "response to heat")]</t>
  </si>
  <si>
    <t xml:space="preserve">CG4190</t>
  </si>
  <si>
    <t xml:space="preserve">Hsp67Bc</t>
  </si>
  <si>
    <t xml:space="preserve">FBgn0001229</t>
  </si>
  <si>
    <t xml:space="preserve">CG1242</t>
  </si>
  <si>
    <t xml:space="preserve">Hsp83</t>
  </si>
  <si>
    <t xml:space="preserve">FBgn0001233</t>
  </si>
  <si>
    <t xml:space="preserve">[(GO:0003773 "heat shock protein") (GO:0006457 "protein folding") (GO:0007098 "centrosome cycle") (GO:0005737 "cytoplasm") (GO:0009408 "response to heat") (GO:0045187 "regulation of sleep") (GO:0003754 "chaperone") (GO:0003763 "chaperonin ATPase") (GO:0005813 "centrosome")]</t>
  </si>
  <si>
    <t xml:space="preserve">CG3647</t>
  </si>
  <si>
    <t xml:space="preserve">stc</t>
  </si>
  <si>
    <t xml:space="preserve">FBgn0001978</t>
  </si>
  <si>
    <t xml:space="preserve">[(GO:0007399 "neurogenesis") (GO:0003702 "RNA polymerase II transcription factor") (GO:0005634 "nucleus") (GO:0003697 "single-stranded DNA binding")]</t>
  </si>
  <si>
    <t xml:space="preserve">CG8697</t>
  </si>
  <si>
    <t xml:space="preserve">Lcp2</t>
  </si>
  <si>
    <t xml:space="preserve">FBgn0002533</t>
  </si>
  <si>
    <t xml:space="preserve">[(GO:0008010 "structural constituent of larval cuticle (sensu Insecta)")]</t>
  </si>
  <si>
    <t xml:space="preserve">CG5596</t>
  </si>
  <si>
    <t xml:space="preserve">Mlc1</t>
  </si>
  <si>
    <t xml:space="preserve">FBgn0002772</t>
  </si>
  <si>
    <t xml:space="preserve">[(GO:0003776 "muscle motor") (GO:0016459 "myosin") (GO:0008570 "myosin ATPase") (GO:0005859 "muscle myosin") (GO:0006936 "muscle contraction") (GO:0005509 "calcium ion binding")]</t>
  </si>
  <si>
    <t xml:space="preserve">CG5637</t>
  </si>
  <si>
    <t xml:space="preserve">nos</t>
  </si>
  <si>
    <t xml:space="preserve">FBgn0002962</t>
  </si>
  <si>
    <t xml:space="preserve">[(GO:0016478 "negative regulation of translation") (GO:0008595 "determination of anterior/posterior axis, embryo") (GO:0016321 "female meiosis chromosome segregation") (GO:0007314 "oocyte anterior/posterior axis determination") (GO:0045495 "pole plasm")]</t>
  </si>
  <si>
    <t xml:space="preserve">CG10901</t>
  </si>
  <si>
    <t xml:space="preserve">osk</t>
  </si>
  <si>
    <t xml:space="preserve">FBgn0003015</t>
  </si>
  <si>
    <t xml:space="preserve">[(GO:0018994 "polar granule") (GO:0007278 "pole cell determination") (GO:0007314 "oocyte anterior/posterior axis determination") (GO:0007315 "pole plasm assembly") (GO:0007318 "pole plasm protein localization") (GO:0046011 "regulation of oskar mRNA translation")]</t>
  </si>
  <si>
    <t xml:space="preserve">CG12437</t>
  </si>
  <si>
    <t xml:space="preserve">raw</t>
  </si>
  <si>
    <t xml:space="preserve">FBgn0003209</t>
  </si>
  <si>
    <t xml:space="preserve">[(GO:0007391 "dorsal closure") (GO:0007394 "elongation of leading edge cells") (GO:0046328 "regulation of JNK cascade") (GO:0007422 "peripheral nervous system development")]</t>
  </si>
  <si>
    <t xml:space="preserve">CG12559</t>
  </si>
  <si>
    <t xml:space="preserve">rl</t>
  </si>
  <si>
    <t xml:space="preserve">FBgn0003256</t>
  </si>
  <si>
    <t xml:space="preserve">[(GO:0007507 "heart development") (GO:0000165 "MAPKKK cascade") (GO:0007169 "transmembrane receptor protein tyrosine kinase signaling pathway") (GO:0004674 "protein serine/threonine kinase") (GO:0005737 "cytoplasm") (GO:0045467 "R7 development") (GO:0045500 "sevenless receptor signaling pathway") (GO:0006468 "protein amino acid phosphorylation") (GO:0007369 "gastrulation") (GO:0004705 "JUN kinase") (GO:0008293 "torso receptor signaling pathway") (GO:0004707 "MAP kinase") (GO:0006355 "regulation of transcription, DNA-dependent") (GO:0005634 "nucleus") (GO:0007173 "EGF receptor signaling pathway")]</t>
  </si>
  <si>
    <t xml:space="preserve">CG12348</t>
  </si>
  <si>
    <t xml:space="preserve">Sh</t>
  </si>
  <si>
    <t xml:space="preserve">FBgn0003380</t>
  </si>
  <si>
    <t xml:space="preserve">[(GO:0007607 "taste") (GO:0007611 "learning and/or memory") (GO:0008076 "voltage-gated potassium channel complex") (GO:0006813 "potassium ion transport") (GO:0007619 "courtship behavior") (GO:0016021 "integral to membrane") (GO:0045474 "response to ether (sensu Insecta)") (GO:0005249 "voltage-gated potassium channel")]</t>
  </si>
  <si>
    <t xml:space="preserve">CG5374</t>
  </si>
  <si>
    <t xml:space="preserve">T-cp1</t>
  </si>
  <si>
    <t xml:space="preserve">FBgn0003676</t>
  </si>
  <si>
    <t xml:space="preserve">[(GO:0005832 "chaperonine-containing T-complex") (GO:0006457 "protein folding") (GO:0005524 "ATP binding") (GO:0003754 "chaperone")]</t>
  </si>
  <si>
    <t xml:space="preserve">CG9048</t>
  </si>
  <si>
    <t xml:space="preserve">Vm26Aa</t>
  </si>
  <si>
    <t xml:space="preserve">FBgn0003979</t>
  </si>
  <si>
    <t xml:space="preserve">[(GO:0007305 "vitelline membrane formation") (GO:0007292 "oogenesis") (GO:0008316 "structural constituent of vitelline membrane (sensu Insecta)")]</t>
  </si>
  <si>
    <t xml:space="preserve">CG9271</t>
  </si>
  <si>
    <t xml:space="preserve">Vm34Ca</t>
  </si>
  <si>
    <t xml:space="preserve">FBgn0003983</t>
  </si>
  <si>
    <t xml:space="preserve">[(GO:0007305 "vitelline membrane formation") (GO:0008316 "structural constituent of vitelline membrane (sensu Insecta)")]</t>
  </si>
  <si>
    <t xml:space="preserve">CG10491</t>
  </si>
  <si>
    <t xml:space="preserve">vn</t>
  </si>
  <si>
    <t xml:space="preserve">FBgn0003984</t>
  </si>
  <si>
    <t xml:space="preserve">[(GO:0007267 "cell-cell signaling") (GO:0005576 "extracellular") (GO:0007476 "wing morphogenesis") (GO:0007477 "notum morphogenesis") (GO:0007479 "leg disc proximal/distal pattern formation") (GO:0005886 "plasma membrane") (GO:0005154 "epidermal growth factor receptor ligand") (GO:0045742 "positive regulation of EGF receptor signaling pathway") (GO:0007173 "EGF receptor signaling pathway")]</t>
  </si>
  <si>
    <t xml:space="preserve">CG17950</t>
  </si>
  <si>
    <t xml:space="preserve">HmgD</t>
  </si>
  <si>
    <t xml:space="preserve">FBgn0004362</t>
  </si>
  <si>
    <t xml:space="preserve">[(GO:0006325 "establishment and/or maintenance of chromatin architecture") (GO:0008301 "DNA bending") (GO:0003680 "AT DNA binding")]</t>
  </si>
  <si>
    <t xml:space="preserve">CG6143</t>
  </si>
  <si>
    <t xml:space="preserve">Pep</t>
  </si>
  <si>
    <t xml:space="preserve">FBgn0004401</t>
  </si>
  <si>
    <t xml:space="preserve">[(GO:0005634 "nucleus")]</t>
  </si>
  <si>
    <t xml:space="preserve">CG4916</t>
  </si>
  <si>
    <t xml:space="preserve">me31B</t>
  </si>
  <si>
    <t xml:space="preserve">FBgn0004419</t>
  </si>
  <si>
    <t xml:space="preserve">[(GO:0004004 "ATP dependent RNA helicase")]</t>
  </si>
  <si>
    <t xml:space="preserve">CG8153</t>
  </si>
  <si>
    <t xml:space="preserve">mus210</t>
  </si>
  <si>
    <t xml:space="preserve">FBgn0004698</t>
  </si>
  <si>
    <t xml:space="preserve">[(GO:0003684 "damaged DNA binding") (GO:0006289 "nucleotide-excision repair") (GO:0005634 "nucleus")]</t>
  </si>
  <si>
    <t xml:space="preserve">CG1252</t>
  </si>
  <si>
    <t xml:space="preserve">Ccp84Ab</t>
  </si>
  <si>
    <t xml:space="preserve">FBgn0004782</t>
  </si>
  <si>
    <t xml:space="preserve">CG2360</t>
  </si>
  <si>
    <t xml:space="preserve">Ccp84Aa</t>
  </si>
  <si>
    <t xml:space="preserve">FBgn0004783</t>
  </si>
  <si>
    <t xml:space="preserve">CG8989</t>
  </si>
  <si>
    <t xml:space="preserve">His3.3B</t>
  </si>
  <si>
    <t xml:space="preserve">FBgn0004828</t>
  </si>
  <si>
    <t xml:space="preserve">[(GO:0005718 "nucleosome") (GO:0003677 "DNA binding") (GO:0006333 "chromatin assembly/disassembly")]</t>
  </si>
  <si>
    <t xml:space="preserve">CG10868</t>
  </si>
  <si>
    <t xml:space="preserve">orb</t>
  </si>
  <si>
    <t xml:space="preserve">FBgn0004882</t>
  </si>
  <si>
    <t xml:space="preserve">[(GO:0007281 "germ-cell development") (GO:0006378 "mRNA polyadenylation") (GO:0007294 "oocyte determination") (GO:0003723 "RNA binding") (GO:0017131 "uridine-rich cytoplasmic polyadenylation element binding")]</t>
  </si>
  <si>
    <t xml:space="preserve">CG1903</t>
  </si>
  <si>
    <t xml:space="preserve">sno</t>
  </si>
  <si>
    <t xml:space="preserve">FBgn0005410</t>
  </si>
  <si>
    <t xml:space="preserve">[(GO:0009790 "embryonic development") (GO:0007219 "N receptor signaling pathway") (GO:0005634 "nucleus") (GO:0007292 "oogenesis") (GO:0007560 "imaginal disc morphogenesis") (GO:0045944 "positive regulation of transcription from Pol II promoter")]</t>
  </si>
  <si>
    <t xml:space="preserve">CG9193</t>
  </si>
  <si>
    <t xml:space="preserve">mus209</t>
  </si>
  <si>
    <t xml:space="preserve">FBgn0005655</t>
  </si>
  <si>
    <t xml:space="preserve">[(GO:0005660 "delta-DNA polymerase cofactor complex") (GO:0006289 "nucleotide-excision repair") (GO:0006298 "mismatch repair") (GO:0007052 "mitotic spindle assembly") (GO:0006260 "DNA replication") (GO:0006261 "DNA dependent DNA replication") (GO:0006272 "leading strand elongation")]</t>
  </si>
  <si>
    <t xml:space="preserve">CG5683</t>
  </si>
  <si>
    <t xml:space="preserve">Aef1</t>
  </si>
  <si>
    <t xml:space="preserve">FBgn0005694</t>
  </si>
  <si>
    <t xml:space="preserve">[(GO:0016566 "specific transcriptional repressor") (GO:0003700 "transcription factor") (GO:0003702 "RNA polymerase II transcription factor") (GO:0000122 "negative regulation of transcription from Pol II promoter") (GO:0005634 "nucleus")]</t>
  </si>
  <si>
    <t xml:space="preserve">CG9244</t>
  </si>
  <si>
    <t xml:space="preserve">Acon</t>
  </si>
  <si>
    <t xml:space="preserve">FBgn0010100</t>
  </si>
  <si>
    <t xml:space="preserve">[(GO:0005739 "mitochondrion") (GO:0003994 "aconitate hydratase")]</t>
  </si>
  <si>
    <t xml:space="preserve">CG8938</t>
  </si>
  <si>
    <t xml:space="preserve">GstS1</t>
  </si>
  <si>
    <t xml:space="preserve">FBgn0010226</t>
  </si>
  <si>
    <t xml:space="preserve">[(GO:0006803 "glutathione conjugation reaction") (GO:0004602 "glutathione peroxidase") (GO:0004364 "glutathione transferase")]</t>
  </si>
  <si>
    <t xml:space="preserve">CG3738</t>
  </si>
  <si>
    <t xml:space="preserve">Cks</t>
  </si>
  <si>
    <t xml:space="preserve">FBgn0010314</t>
  </si>
  <si>
    <t xml:space="preserve">[(GO:0006468 "protein amino acid phosphorylation") (GO:0016538 "cyclin-dependent protein kinase, regulator") (GO:0004674 "protein serine/threonine kinase") (GO:0004693 "cyclin-dependent protein kinase")]</t>
  </si>
  <si>
    <t xml:space="preserve">CG1543</t>
  </si>
  <si>
    <t xml:space="preserve">Tbh</t>
  </si>
  <si>
    <t xml:space="preserve">FBgn0010329</t>
  </si>
  <si>
    <t xml:space="preserve">[(GO:0004500 "dopamine-beta-monooxygenase") (GO:0004836 "tyramine-beta hydroxylase")]</t>
  </si>
  <si>
    <t xml:space="preserve">CG2248</t>
  </si>
  <si>
    <t xml:space="preserve">Rac1</t>
  </si>
  <si>
    <t xml:space="preserve">FBgn0010333</t>
  </si>
  <si>
    <t xml:space="preserve">[(GO:0007017 "microtubule-based process") (GO:0045216 "intercellular junction assembly and/or maintenance") (GO:0042052 "rhabdomere development") (GO:0007391 "dorsal closure") (GO:0016028 "rhabdomere") (GO:0008283 "cell proliferation") (GO:0030036 "actin cytoskeleton organization and biogenesis") (GO:0003931 "Rho small monomeric GTPase") (GO:0046664 "dorsal closure, amnioserosa morphology change") (GO:0003924 "GTPase") (GO:0007164 "establishment of tissue polarity") (GO:0042067 "establishment of ommatidial polarity (sensu Drosophila)") (GO:0007520 "myoblast fusion") (GO:0007254 "JNK cascade") (GO:0007409 "axonogenesis") (GO:0016335 "morphogenesis of larval imaginal disc epithelium")]</t>
  </si>
  <si>
    <t xml:space="preserve">CG4006</t>
  </si>
  <si>
    <t xml:space="preserve">Akt1</t>
  </si>
  <si>
    <t xml:space="preserve">FBgn0010379</t>
  </si>
  <si>
    <t xml:space="preserve">[(GO:0004672 "protein kinase") (GO:0045793 "positive regulation of cell size") (GO:0004674 "protein serine/threonine kinase") (GO:0006468 "protein amino acid phosphorylation") (GO:0006916 "anti-apoptosis") (GO:0008286 "insulin receptor signaling pathway") (GO:0040018 "positive regulation of body size") (GO:0030307 "positive regulation of cell growth") (GO:0046620 "regulation of organ size") (GO:0046622 "positive regulation of organ size")]</t>
  </si>
  <si>
    <t xml:space="preserve">CG5557</t>
  </si>
  <si>
    <t xml:space="preserve">sqz</t>
  </si>
  <si>
    <t xml:space="preserve">FBgn0010768</t>
  </si>
  <si>
    <t xml:space="preserve">[(GO:0003700 "transcription factor") (GO:0005634 "nucleus")]</t>
  </si>
  <si>
    <t xml:space="preserve">CG1101</t>
  </si>
  <si>
    <t xml:space="preserve">Aly</t>
  </si>
  <si>
    <t xml:space="preserve">FBgn0010774</t>
  </si>
  <si>
    <t xml:space="preserve">[(GO:0003713 "transcription co-activator") (GO:0003723 "RNA binding")]</t>
  </si>
  <si>
    <t xml:space="preserve">CG4533</t>
  </si>
  <si>
    <t xml:space="preserve">l(2)efl</t>
  </si>
  <si>
    <t xml:space="preserve">FBgn0011296</t>
  </si>
  <si>
    <t xml:space="preserve">[(GO:0003773 "heat shock protein")]</t>
  </si>
  <si>
    <t xml:space="preserve">CG17158</t>
  </si>
  <si>
    <t xml:space="preserve">cpb</t>
  </si>
  <si>
    <t xml:space="preserve">FBgn0011570</t>
  </si>
  <si>
    <t xml:space="preserve">[(GO:0003782 "F-actin capping") (GO:0003779 "actin binding") (GO:0008290 "actin capping protein complex")]</t>
  </si>
  <si>
    <t xml:space="preserve">CG17161</t>
  </si>
  <si>
    <t xml:space="preserve">grp</t>
  </si>
  <si>
    <t xml:space="preserve">FBgn0011598</t>
  </si>
  <si>
    <t xml:space="preserve">[(GO:0000075 "cell cycle checkpoint") (GO:0000077 "DNA damage checkpoint") (GO:0006468 "protein amino acid phosphorylation") (GO:0016321 "female meiosis chromosome segregation") (GO:0004672 "protein kinase") (GO:0004674 "protein serine/threonine kinase") (GO:0007348 "regulation of syncytial blastoderm mitotic cell cycle") (GO:0007049 "cell cycle")]</t>
  </si>
  <si>
    <t xml:space="preserve">CG1403</t>
  </si>
  <si>
    <t xml:space="preserve">FBgn0011710</t>
  </si>
  <si>
    <t xml:space="preserve">[(GO:0016288 "cytokinesis") (GO:0005525 "GTP binding") (GO:0003924 "GTPase") (GO:0005940 "septin ring")]</t>
  </si>
  <si>
    <t xml:space="preserve">CG4193</t>
  </si>
  <si>
    <t xml:space="preserve">dhd</t>
  </si>
  <si>
    <t xml:space="preserve">FBgn0011761</t>
  </si>
  <si>
    <t xml:space="preserve">[(GO:0030508 "thiol-disulfide exchange intermediate") (GO:0007143 "female meiosis") (GO:0009795 "embryonic morphogenesis") (GO:0006118 "electron transport")]</t>
  </si>
  <si>
    <t xml:space="preserve">CG4799</t>
  </si>
  <si>
    <t xml:space="preserve">Pen</t>
  </si>
  <si>
    <t xml:space="preserve">FBgn0011823</t>
  </si>
  <si>
    <t xml:space="preserve">[(GO:0000059 "protein-nucleus import, docking") (GO:0005737 "cytoplasm") (GO:0015629 "actin cytoskeleton") (GO:0008283 "cell proliferation") (GO:0016482 "cytoplasmic transport") (GO:0007303 "cytoplasmic transport, nurse cell to oocyte") (GO:0008320 "protein carrier") (GO:0005634 "nucleus") (GO:0007291 "sperm individualization") (GO:0006606 "protein-nucleus import") (GO:0005643 "nuclear pore") (GO:0006607 "NLS-bearing substrate-nucleus import")]</t>
  </si>
  <si>
    <t xml:space="preserve">CG16874</t>
  </si>
  <si>
    <t xml:space="preserve">Vm32E</t>
  </si>
  <si>
    <t xml:space="preserve">FBgn0014076</t>
  </si>
  <si>
    <t xml:space="preserve">CG4609</t>
  </si>
  <si>
    <t xml:space="preserve">fax</t>
  </si>
  <si>
    <t xml:space="preserve">FBgn0014163</t>
  </si>
  <si>
    <t xml:space="preserve">[(GO:0007409 "axonogenesis")]</t>
  </si>
  <si>
    <t xml:space="preserve">CG6575</t>
  </si>
  <si>
    <t xml:space="preserve">glec</t>
  </si>
  <si>
    <t xml:space="preserve">FBgn0015229</t>
  </si>
  <si>
    <t xml:space="preserve">null</t>
  </si>
  <si>
    <t xml:space="preserve">CG12283</t>
  </si>
  <si>
    <t xml:space="preserve">kek1</t>
  </si>
  <si>
    <t xml:space="preserve">FBgn0015399</t>
  </si>
  <si>
    <t xml:space="preserve">[(GO:0005886 "plasma membrane") (GO:0004725 "protein tyrosine phosphatase") (GO:0042059 "negative regulation of EGF receptor signaling pathway") (GO:0006470 "protein amino acid dephosphorylation")]</t>
  </si>
  <si>
    <t xml:space="preserve">CG10036</t>
  </si>
  <si>
    <t xml:space="preserve">otp</t>
  </si>
  <si>
    <t xml:space="preserve">FBgn0015524</t>
  </si>
  <si>
    <t xml:space="preserve">[(GO:0003677 "DNA binding") (GO:0007379 "segment specification") (GO:0003700 "transcription factor") (GO:0003704 "specific RNA polymerase II transcription factor") (GO:0005634 "nucleus") (GO:0007417 "central nervous system development")]</t>
  </si>
  <si>
    <t xml:space="preserve">CG4215</t>
  </si>
  <si>
    <t xml:space="preserve">spel1</t>
  </si>
  <si>
    <t xml:space="preserve">FBgn0015546</t>
  </si>
  <si>
    <t xml:space="preserve">[(GO:0006301 "post-replication repair") (GO:0006298 "mismatch repair")]</t>
  </si>
  <si>
    <t xml:space="preserve">CG2913</t>
  </si>
  <si>
    <t xml:space="preserve">yin</t>
  </si>
  <si>
    <t xml:space="preserve">FBgn0015565</t>
  </si>
  <si>
    <t xml:space="preserve">[(GO:0005887 "integral to plasma membrane") (GO:0005427 "proton-dependent oligopeptide transporter")]</t>
  </si>
  <si>
    <t xml:space="preserve">CG12244</t>
  </si>
  <si>
    <t xml:space="preserve">lic</t>
  </si>
  <si>
    <t xml:space="preserve">FBgn0015763</t>
  </si>
  <si>
    <t xml:space="preserve">[(GO:0006468 "protein amino acid phosphorylation") (GO:0000187 "activation of MAPK") (GO:0004702 "receptor signaling protein serine/threonine kinase") (GO:0004708 "MAP kinase kinase") (GO:0007309 "oocyte axis determination") (GO:0004672 "protein kinase") (GO:0004674 "protein serine/threonine kinase") (GO:0007314 "oocyte anterior/posterior axis determination")]</t>
  </si>
  <si>
    <t xml:space="preserve">CG5771</t>
  </si>
  <si>
    <t xml:space="preserve">Rab11</t>
  </si>
  <si>
    <t xml:space="preserve">FBgn0015790</t>
  </si>
  <si>
    <t xml:space="preserve">[(GO:0003928 "RAB small monomeric GTPase") (GO:0008103 "polarization of the oocyte microtubule cytoskeleton") (GO:0006897 "endocytosis") (GO:0005525 "GTP binding") (GO:0007317 "regulation of pole plasm oskar mRNA localization") (GO:0003931 "Rho small monomeric GTPase")]</t>
  </si>
  <si>
    <t xml:space="preserve">CG5263</t>
  </si>
  <si>
    <t xml:space="preserve">smg</t>
  </si>
  <si>
    <t xml:space="preserve">FBgn0016070</t>
  </si>
  <si>
    <t xml:space="preserve">[(GO:0030371 "translation repressor") (GO:0003723 "RNA binding")]</t>
  </si>
  <si>
    <t xml:space="preserve">CG7917</t>
  </si>
  <si>
    <t xml:space="preserve">Nlp</t>
  </si>
  <si>
    <t xml:space="preserve">FBgn0016685</t>
  </si>
  <si>
    <t xml:space="preserve">[(GO:0042393 "histone binding") (GO:0008572 "nucleoplasmin ATPase") (GO:0016584 "nucleosome spacing") (GO:0005730 "nucleolus") (GO:0005634 "nucleus")]</t>
  </si>
  <si>
    <t xml:space="preserve">CG1404</t>
  </si>
  <si>
    <t xml:space="preserve">ran</t>
  </si>
  <si>
    <t xml:space="preserve">FBgn0020255</t>
  </si>
  <si>
    <t xml:space="preserve">[(GO:0003929 "RAN small monomeric GTPase")]</t>
  </si>
  <si>
    <t xml:space="preserve">CG3291</t>
  </si>
  <si>
    <t xml:space="preserve">pcm</t>
  </si>
  <si>
    <t xml:space="preserve">FBgn0020261</t>
  </si>
  <si>
    <t xml:space="preserve">[(GO:0004534 "5'-3' exoribonuclease")]</t>
  </si>
  <si>
    <t xml:space="preserve">CG5738</t>
  </si>
  <si>
    <t xml:space="preserve">lolal</t>
  </si>
  <si>
    <t xml:space="preserve">FBgn0022238</t>
  </si>
  <si>
    <t xml:space="preserve">[(GO:0003704 "specific RNA polymerase II transcription factor") (GO:0005634 "nucleus")]</t>
  </si>
  <si>
    <t xml:space="preserve">CG3333</t>
  </si>
  <si>
    <t xml:space="preserve">Nop60B</t>
  </si>
  <si>
    <t xml:space="preserve">FBgn0023184</t>
  </si>
  <si>
    <t xml:space="preserve">[(GO:0004730 "pseudouridylate synthase") (GO:0005730 "nucleolus") (GO:0005634 "nucleus") (GO:0006364 "rRNA processing")]</t>
  </si>
  <si>
    <t xml:space="preserve">CG2924</t>
  </si>
  <si>
    <t xml:space="preserve">EG:25E8.2</t>
  </si>
  <si>
    <t xml:space="preserve">FBgn0023528</t>
  </si>
  <si>
    <t xml:space="preserve">[(GO:0006512 "ubiquitin cycle") (GO:0004840 "ubiquitin conjugating enzyme")]</t>
  </si>
  <si>
    <t xml:space="preserve">CG33141</t>
  </si>
  <si>
    <t xml:space="preserve">sns</t>
  </si>
  <si>
    <t xml:space="preserve">FBgn0024189</t>
  </si>
  <si>
    <t xml:space="preserve">[(GO:0007523 "larval visceral muscle development") (GO:0005886 "plasma membrane") (GO:0005194 "cell adhesion molecule") (GO:0007520 "myoblast fusion")]</t>
  </si>
  <si>
    <t xml:space="preserve">CG7238</t>
  </si>
  <si>
    <t xml:space="preserve">sip1</t>
  </si>
  <si>
    <t xml:space="preserve">FBgn0024191</t>
  </si>
  <si>
    <t xml:space="preserve">[(GO:0005578 "extracellular matrix")]</t>
  </si>
  <si>
    <t xml:space="preserve">CG8357</t>
  </si>
  <si>
    <t xml:space="preserve">Rep1</t>
  </si>
  <si>
    <t xml:space="preserve">FBgn0024732</t>
  </si>
  <si>
    <t xml:space="preserve">[(GO:0006309 "DNA fragmentation") (GO:0006916 "anti-apoptosis")]</t>
  </si>
  <si>
    <t xml:space="preserve">CG6603</t>
  </si>
  <si>
    <t xml:space="preserve">Hsc70Cb</t>
  </si>
  <si>
    <t xml:space="preserve">FBgn0026418</t>
  </si>
  <si>
    <t xml:space="preserve">[(GO:0003767 "co-chaperone") (GO:0006457 "protein folding")]</t>
  </si>
  <si>
    <t xml:space="preserve">CG1162</t>
  </si>
  <si>
    <t xml:space="preserve">BG:DS00276.8</t>
  </si>
  <si>
    <t xml:space="preserve">FBgn0026564</t>
  </si>
  <si>
    <t xml:space="preserve">CG18009</t>
  </si>
  <si>
    <t xml:space="preserve">Trf2</t>
  </si>
  <si>
    <t xml:space="preserve">FBgn0026758</t>
  </si>
  <si>
    <t xml:space="preserve">[(GO:0005669 "transcription factor TFIID complex") (GO:0016251 "general RNA polymerase II transcription factor") (GO:0006367 "transcription initiation from Pol II promoter")]</t>
  </si>
  <si>
    <t xml:space="preserve">CG1728</t>
  </si>
  <si>
    <t xml:space="preserve">Tim8</t>
  </si>
  <si>
    <t xml:space="preserve">FBgn0027359</t>
  </si>
  <si>
    <t xml:space="preserve">[(GO:0015031 "protein transport") (GO:0015450 "protein translocase") (GO:0005744 "mitochondrial inner membrane translocase complex")]</t>
  </si>
  <si>
    <t xml:space="preserve">CG8378</t>
  </si>
  <si>
    <t xml:space="preserve">BcDNA:LD29892</t>
  </si>
  <si>
    <t xml:space="preserve">FBgn0027495</t>
  </si>
  <si>
    <t xml:space="preserve">CG13388</t>
  </si>
  <si>
    <t xml:space="preserve">Akap200</t>
  </si>
  <si>
    <t xml:space="preserve">FBgn0027932</t>
  </si>
  <si>
    <t xml:space="preserve">[(GO:0005079 "protein kinase A anchor protein")]</t>
  </si>
  <si>
    <t xml:space="preserve">CG15893</t>
  </si>
  <si>
    <t xml:space="preserve">FBgn0029865</t>
  </si>
  <si>
    <t xml:space="preserve">CG3367</t>
  </si>
  <si>
    <t xml:space="preserve">FBgn0029871</t>
  </si>
  <si>
    <t xml:space="preserve">[(GO:0005267 "potassium channel")]</t>
  </si>
  <si>
    <t xml:space="preserve">CG14444</t>
  </si>
  <si>
    <t xml:space="preserve">FBgn0029879</t>
  </si>
  <si>
    <t xml:space="preserve">CG15351</t>
  </si>
  <si>
    <t xml:space="preserve">FBgn0030045</t>
  </si>
  <si>
    <t xml:space="preserve">CG1552</t>
  </si>
  <si>
    <t xml:space="preserve">FBgn0030258</t>
  </si>
  <si>
    <t xml:space="preserve">CG1394</t>
  </si>
  <si>
    <t xml:space="preserve">FBgn0030277</t>
  </si>
  <si>
    <t xml:space="preserve">CG15753</t>
  </si>
  <si>
    <t xml:space="preserve">FBgn0030491</t>
  </si>
  <si>
    <t xml:space="preserve">CG10990</t>
  </si>
  <si>
    <t xml:space="preserve">FBgn0030520</t>
  </si>
  <si>
    <t xml:space="preserve">CG15641</t>
  </si>
  <si>
    <t xml:space="preserve">FBgn0030643</t>
  </si>
  <si>
    <t xml:space="preserve">CG8231</t>
  </si>
  <si>
    <t xml:space="preserve">FBgn0030681</t>
  </si>
  <si>
    <t xml:space="preserve">[(GO:0003763 "chaperonin ATPase") (GO:0005832 "chaperonine-containing T-complex")]</t>
  </si>
  <si>
    <t xml:space="preserve">CG15043</t>
  </si>
  <si>
    <t xml:space="preserve">FBgn0030929</t>
  </si>
  <si>
    <t xml:space="preserve">CG12202</t>
  </si>
  <si>
    <t xml:space="preserve">FBgn0031020</t>
  </si>
  <si>
    <t xml:space="preserve">[(GO:0004596 "peptide alpha-N-acetyltransferase")]</t>
  </si>
  <si>
    <t xml:space="preserve">CG1740</t>
  </si>
  <si>
    <t xml:space="preserve">Ntf-2</t>
  </si>
  <si>
    <t xml:space="preserve">FBgn0031145</t>
  </si>
  <si>
    <t xml:space="preserve">[(GO:0008320 "protein carrier") (GO:0006606 "protein-nucleus import")]</t>
  </si>
  <si>
    <t xml:space="preserve">CG11620</t>
  </si>
  <si>
    <t xml:space="preserve">FBgn0031226</t>
  </si>
  <si>
    <t xml:space="preserve">CG11555</t>
  </si>
  <si>
    <t xml:space="preserve">FBgn0031241</t>
  </si>
  <si>
    <t xml:space="preserve">CG3165</t>
  </si>
  <si>
    <t xml:space="preserve">FBgn0031484</t>
  </si>
  <si>
    <t xml:space="preserve">CG8825</t>
  </si>
  <si>
    <t xml:space="preserve">Tdp1</t>
  </si>
  <si>
    <t xml:space="preserve">FBgn0031506</t>
  </si>
  <si>
    <t xml:space="preserve">[(GO:0017005 "tyrosyl-DNA phosophodiesterase")]</t>
  </si>
  <si>
    <t xml:space="preserve">CG9135</t>
  </si>
  <si>
    <t xml:space="preserve">FBgn0031769</t>
  </si>
  <si>
    <t xml:space="preserve">[(GO:0005085 "guanyl-nucleotide exchange factor")]</t>
  </si>
  <si>
    <t xml:space="preserve">CG16947</t>
  </si>
  <si>
    <t xml:space="preserve">FBgn0031816</t>
  </si>
  <si>
    <t xml:space="preserve">CG13772</t>
  </si>
  <si>
    <t xml:space="preserve">neuroligin</t>
  </si>
  <si>
    <t xml:space="preserve">FBgn0031866</t>
  </si>
  <si>
    <t xml:space="preserve">[(GO:0004091 "carboxylesterase") (GO:0042043 "neurexin binding") (GO:0005177 "neuroligin")]</t>
  </si>
  <si>
    <t xml:space="preserve">CG14934</t>
  </si>
  <si>
    <t xml:space="preserve">FBgn0032381</t>
  </si>
  <si>
    <t xml:space="preserve">[(GO:0004558 "alpha-glucosidase")]</t>
  </si>
  <si>
    <t xml:space="preserve">CG13260</t>
  </si>
  <si>
    <t xml:space="preserve">FBgn0032589</t>
  </si>
  <si>
    <t xml:space="preserve">CG10275</t>
  </si>
  <si>
    <t xml:space="preserve">FBgn0032683</t>
  </si>
  <si>
    <t xml:space="preserve">CG15166</t>
  </si>
  <si>
    <t xml:space="preserve">FBgn0032708</t>
  </si>
  <si>
    <t xml:space="preserve">CG10492</t>
  </si>
  <si>
    <t xml:space="preserve">FBgn0032748</t>
  </si>
  <si>
    <t xml:space="preserve">CG10263</t>
  </si>
  <si>
    <t xml:space="preserve">FBgn0032812</t>
  </si>
  <si>
    <t xml:space="preserve">CG10538</t>
  </si>
  <si>
    <t xml:space="preserve">CdGAPr</t>
  </si>
  <si>
    <t xml:space="preserve">FBgn0032821</t>
  </si>
  <si>
    <t xml:space="preserve">[(GO:0005096 "GTPase activator")]</t>
  </si>
  <si>
    <t xml:space="preserve">CG6448</t>
  </si>
  <si>
    <t xml:space="preserve">FBgn0032976</t>
  </si>
  <si>
    <t xml:space="preserve">CG2944</t>
  </si>
  <si>
    <t xml:space="preserve">FBgn0033008</t>
  </si>
  <si>
    <t xml:space="preserve">CG15237</t>
  </si>
  <si>
    <t xml:space="preserve">FBgn0033104</t>
  </si>
  <si>
    <t xml:space="preserve">CG2093</t>
  </si>
  <si>
    <t xml:space="preserve">FBgn0033194</t>
  </si>
  <si>
    <t xml:space="preserve">[(GO:0006623 "protein-vacuolar targeting")]</t>
  </si>
  <si>
    <t xml:space="preserve">CG8046</t>
  </si>
  <si>
    <t xml:space="preserve">FBgn0033388</t>
  </si>
  <si>
    <t xml:space="preserve">CG13165</t>
  </si>
  <si>
    <t xml:space="preserve">FBgn0033707</t>
  </si>
  <si>
    <t xml:space="preserve">CG18356</t>
  </si>
  <si>
    <t xml:space="preserve">FBgn0033771</t>
  </si>
  <si>
    <t xml:space="preserve">CG13338</t>
  </si>
  <si>
    <t xml:space="preserve">FBgn0033867</t>
  </si>
  <si>
    <t xml:space="preserve">CG16801</t>
  </si>
  <si>
    <t xml:space="preserve">FBgn0034012</t>
  </si>
  <si>
    <t xml:space="preserve">[(GO:0004879 "ligand-dependent nuclear receptor") (GO:0003700 "transcription factor") (GO:0003707 "steroid hormone receptor") (GO:0005634 "nucleus")]</t>
  </si>
  <si>
    <t xml:space="preserve">CG9013</t>
  </si>
  <si>
    <t xml:space="preserve">FBgn0034169</t>
  </si>
  <si>
    <t xml:space="preserve">[(GO:0003936 "hydrogen-transporting two-sector ATPase") (GO:0006818 "hydrogen transport") (GO:0000220 "hydrogen-transporting ATPase V0 domain")]</t>
  </si>
  <si>
    <t xml:space="preserve">CG6410</t>
  </si>
  <si>
    <t xml:space="preserve">FBgn0034265</t>
  </si>
  <si>
    <t xml:space="preserve">CG14496</t>
  </si>
  <si>
    <t xml:space="preserve">FBgn0034297</t>
  </si>
  <si>
    <t xml:space="preserve">CG3800</t>
  </si>
  <si>
    <t xml:space="preserve">FBgn0034802</t>
  </si>
  <si>
    <t xml:space="preserve">[(GO:0003676 "nucleic acid binding")]</t>
  </si>
  <si>
    <t xml:space="preserve">CG3906</t>
  </si>
  <si>
    <t xml:space="preserve">FBgn0034871</t>
  </si>
  <si>
    <t xml:space="preserve">CG6845</t>
  </si>
  <si>
    <t xml:space="preserve">FBgn0035099</t>
  </si>
  <si>
    <t xml:space="preserve">CG2114</t>
  </si>
  <si>
    <t xml:space="preserve">FR</t>
  </si>
  <si>
    <t xml:space="preserve">FBgn0035385</t>
  </si>
  <si>
    <t xml:space="preserve">CG11591</t>
  </si>
  <si>
    <t xml:space="preserve">FBgn0035491</t>
  </si>
  <si>
    <t xml:space="preserve">CG13717</t>
  </si>
  <si>
    <t xml:space="preserve">FBgn0035562</t>
  </si>
  <si>
    <t xml:space="preserve">CG13675</t>
  </si>
  <si>
    <t xml:space="preserve">FBgn0035845</t>
  </si>
  <si>
    <t xml:space="preserve">CG6511</t>
  </si>
  <si>
    <t xml:space="preserve">FBgn0035923</t>
  </si>
  <si>
    <t xml:space="preserve">CG5735</t>
  </si>
  <si>
    <t xml:space="preserve">FBgn0035938</t>
  </si>
  <si>
    <t xml:space="preserve">[(GO:0003723 "RNA binding")]</t>
  </si>
  <si>
    <t xml:space="preserve">CG4476</t>
  </si>
  <si>
    <t xml:space="preserve">FBgn0035969</t>
  </si>
  <si>
    <t xml:space="preserve">[(GO:0017032 "potassium:amino acid transporter")]</t>
  </si>
  <si>
    <t xml:space="preserve">CG3982</t>
  </si>
  <si>
    <t xml:space="preserve">FBgn0035988</t>
  </si>
  <si>
    <t xml:space="preserve">CG10704</t>
  </si>
  <si>
    <t xml:space="preserve">toe</t>
  </si>
  <si>
    <t xml:space="preserve">FBgn0036285</t>
  </si>
  <si>
    <t xml:space="preserve">CG17667</t>
  </si>
  <si>
    <t xml:space="preserve">FBgn0036312</t>
  </si>
  <si>
    <t xml:space="preserve">CG7815</t>
  </si>
  <si>
    <t xml:space="preserve">ran-like</t>
  </si>
  <si>
    <t xml:space="preserve">FBgn0036497</t>
  </si>
  <si>
    <t xml:space="preserve">CG32149</t>
  </si>
  <si>
    <t xml:space="preserve">RhoGAP71E</t>
  </si>
  <si>
    <t xml:space="preserve">FBgn0036518</t>
  </si>
  <si>
    <t xml:space="preserve">CG9712</t>
  </si>
  <si>
    <t xml:space="preserve">TSG101</t>
  </si>
  <si>
    <t xml:space="preserve">FBgn0036666</t>
  </si>
  <si>
    <t xml:space="preserve">CG15592</t>
  </si>
  <si>
    <t xml:space="preserve">FBgn0037416</t>
  </si>
  <si>
    <t xml:space="preserve">CG10286</t>
  </si>
  <si>
    <t xml:space="preserve">FBgn0037439</t>
  </si>
  <si>
    <t xml:space="preserve">CG1943</t>
  </si>
  <si>
    <t xml:space="preserve">FBgn0037468</t>
  </si>
  <si>
    <t xml:space="preserve">CG8420</t>
  </si>
  <si>
    <t xml:space="preserve">FBgn0037664</t>
  </si>
  <si>
    <t xml:space="preserve">CG10042</t>
  </si>
  <si>
    <t xml:space="preserve">FBgn0038016</t>
  </si>
  <si>
    <t xml:space="preserve">CG14383</t>
  </si>
  <si>
    <t xml:space="preserve">FBgn0038102</t>
  </si>
  <si>
    <t xml:space="preserve">CG5175</t>
  </si>
  <si>
    <t xml:space="preserve">FBgn0038476</t>
  </si>
  <si>
    <t xml:space="preserve">CG18212</t>
  </si>
  <si>
    <t xml:space="preserve">FBgn0038535</t>
  </si>
  <si>
    <t xml:space="preserve">CG5382</t>
  </si>
  <si>
    <t xml:space="preserve">FBgn0038950</t>
  </si>
  <si>
    <t xml:space="preserve">CG13849</t>
  </si>
  <si>
    <t xml:space="preserve">Nop56</t>
  </si>
  <si>
    <t xml:space="preserve">FBgn0038964</t>
  </si>
  <si>
    <t xml:space="preserve">[(GO:0030532 "small nuclear ribonucleoprotein complex") (GO:0005730 "nucleolus")]</t>
  </si>
  <si>
    <t xml:space="preserve">CG18528</t>
  </si>
  <si>
    <t xml:space="preserve">FBgn0039189</t>
  </si>
  <si>
    <t xml:space="preserve">CG3744</t>
  </si>
  <si>
    <t xml:space="preserve">FBgn0039240</t>
  </si>
  <si>
    <t xml:space="preserve">[(GO:0017088 "Xaa-Pro dipeptidyl-peptidase")]</t>
  </si>
  <si>
    <t xml:space="preserve">CG4976</t>
  </si>
  <si>
    <t xml:space="preserve">Mes-4</t>
  </si>
  <si>
    <t xml:space="preserve">FBgn0039559</t>
  </si>
  <si>
    <t xml:space="preserve">[(GO:0003712 "transcription cofactor") (GO:0042054 "histone methyltransferase") (GO:0008134 "transcription factor binding")]</t>
  </si>
  <si>
    <t xml:space="preserve">CG17018</t>
  </si>
  <si>
    <t xml:space="preserve">FBgn0039972</t>
  </si>
  <si>
    <t xml:space="preserve">CG13790</t>
  </si>
  <si>
    <t xml:space="preserve">FBgn0040955</t>
  </si>
  <si>
    <t xml:space="preserve">CG13109</t>
  </si>
  <si>
    <t xml:space="preserve">tai</t>
  </si>
  <si>
    <t xml:space="preserve">FBgn0041092</t>
  </si>
  <si>
    <t xml:space="preserve">[(GO:0045449 "regulation of transcription") (GO:0005634 "nucleus") (GO:0007298 "border cell migration") (GO:0003713 "transcription co-activator")]</t>
  </si>
  <si>
    <t xml:space="preserve">CG32577</t>
  </si>
  <si>
    <t xml:space="preserve">disco-r</t>
  </si>
  <si>
    <t xml:space="preserve">FBgn0042650</t>
  </si>
  <si>
    <t xml:space="preserve">CG10686</t>
  </si>
  <si>
    <t xml:space="preserve">BEST:GH08269</t>
  </si>
  <si>
    <t xml:space="preserve">FBgn0045828</t>
  </si>
  <si>
    <t xml:space="preserve">CG30377</t>
  </si>
  <si>
    <t xml:space="preserve">FBgn0050377</t>
  </si>
  <si>
    <t xml:space="preserve">CG30389</t>
  </si>
  <si>
    <t xml:space="preserve">FBgn0050389</t>
  </si>
  <si>
    <t xml:space="preserve">CG30457</t>
  </si>
  <si>
    <t xml:space="preserve">FBgn0050457</t>
  </si>
  <si>
    <t xml:space="preserve">CG30497</t>
  </si>
  <si>
    <t xml:space="preserve">FBgn0050497</t>
  </si>
  <si>
    <t xml:space="preserve">CG31302</t>
  </si>
  <si>
    <t xml:space="preserve">FBgn0051302</t>
  </si>
  <si>
    <t xml:space="preserve">CG32130</t>
  </si>
  <si>
    <t xml:space="preserve">FBgn0052130</t>
  </si>
  <si>
    <t xml:space="preserve">CG32168</t>
  </si>
  <si>
    <t xml:space="preserve">scaf6</t>
  </si>
  <si>
    <t xml:space="preserve">FBgn0052168</t>
  </si>
  <si>
    <t xml:space="preserve">CG32245</t>
  </si>
  <si>
    <t xml:space="preserve">FBgn0052245</t>
  </si>
  <si>
    <t xml:space="preserve">CG32365</t>
  </si>
  <si>
    <t xml:space="preserve">FBgn0052365</t>
  </si>
  <si>
    <t xml:space="preserve">CG32628</t>
  </si>
  <si>
    <t xml:space="preserve">FBgn0052628</t>
  </si>
  <si>
    <t xml:space="preserve">CG32767</t>
  </si>
  <si>
    <t xml:space="preserve">FBgn0052767</t>
  </si>
  <si>
    <t xml:space="preserve">CG33154</t>
  </si>
  <si>
    <t xml:space="preserve">FBgn0053154</t>
  </si>
  <si>
    <t xml:space="preserve">CG33171</t>
  </si>
  <si>
    <t xml:space="preserve">FBgn0053171</t>
  </si>
  <si>
    <t xml:space="preserve">[(GO:0005581 "collagen")]</t>
  </si>
  <si>
    <t xml:space="preserve">CG33188</t>
  </si>
  <si>
    <t xml:space="preserve">FBgn0053188</t>
  </si>
  <si>
    <t xml:space="preserve">CG33208</t>
  </si>
  <si>
    <t xml:space="preserve">MICAL</t>
  </si>
  <si>
    <t xml:space="preserve">FBgn0053208</t>
  </si>
  <si>
    <t xml:space="preserve">[(GO:0003779 "actin binding") (GO:0007411 "axon guidance")]</t>
  </si>
  <si>
    <t xml:space="preserve">TE20208</t>
  </si>
  <si>
    <t xml:space="preserve">FB{}1097</t>
  </si>
  <si>
    <t xml:space="preserve">FBti002020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General"/>
    <numFmt numFmtId="167" formatCode="0.0000"/>
    <numFmt numFmtId="168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u val="single"/>
      <sz val="10"/>
      <color rgb="FF0000D4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11.0546875" defaultRowHeight="13" zeroHeight="false" outlineLevelRow="0" outlineLevelCol="0"/>
  <cols>
    <col collapsed="false" customWidth="false" hidden="true" outlineLevel="0" max="3" min="3" style="0" width="11.06"/>
    <col collapsed="false" customWidth="true" hidden="false" outlineLevel="0" max="8" min="8" style="0" width="14.13"/>
  </cols>
  <sheetData>
    <row r="1" customFormat="false" ht="80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 t="s">
        <v>5</v>
      </c>
      <c r="H1" s="1" t="s">
        <v>6</v>
      </c>
    </row>
    <row r="2" customFormat="false" ht="13" hidden="false" customHeight="false" outlineLevel="0" collapsed="false">
      <c r="A2" s="0" t="s">
        <v>7</v>
      </c>
      <c r="B2" s="0" t="s">
        <v>8</v>
      </c>
      <c r="C2" s="0" t="s">
        <v>9</v>
      </c>
      <c r="D2" s="2" t="str">
        <f aca="false">HYPERLINK(CONCATENATE("http://flybase.bio.indiana.edu/.bin/fbidq.html?",C2),C2)</f>
        <v>FBgn0000116</v>
      </c>
      <c r="E2" s="0" t="s">
        <v>10</v>
      </c>
      <c r="G2" s="3" t="n">
        <v>0.00594349774644693</v>
      </c>
      <c r="H2" s="4" t="n">
        <v>1.21689189080159</v>
      </c>
    </row>
    <row r="3" customFormat="false" ht="13" hidden="false" customHeight="false" outlineLevel="0" collapsed="false">
      <c r="A3" s="0" t="s">
        <v>11</v>
      </c>
      <c r="B3" s="0" t="s">
        <v>12</v>
      </c>
      <c r="C3" s="0" t="s">
        <v>13</v>
      </c>
      <c r="D3" s="2" t="str">
        <f aca="false">HYPERLINK(CONCATENATE("http://flybase.bio.indiana.edu/.bin/fbidq.html?",C3),C3)</f>
        <v>FBgn0000210</v>
      </c>
      <c r="E3" s="0" t="s">
        <v>14</v>
      </c>
      <c r="G3" s="3" t="n">
        <v>0.000286588577598554</v>
      </c>
      <c r="H3" s="4" t="n">
        <v>1.0883583575069</v>
      </c>
    </row>
    <row r="4" customFormat="false" ht="13" hidden="false" customHeight="false" outlineLevel="0" collapsed="false">
      <c r="A4" s="0" t="s">
        <v>15</v>
      </c>
      <c r="B4" s="0" t="s">
        <v>16</v>
      </c>
      <c r="C4" s="0" t="s">
        <v>17</v>
      </c>
      <c r="D4" s="2" t="str">
        <f aca="false">HYPERLINK(CONCATENATE("http://flybase.bio.indiana.edu/.bin/fbidq.html?",C4),C4)</f>
        <v>FBgn0000359</v>
      </c>
      <c r="E4" s="0" t="s">
        <v>18</v>
      </c>
      <c r="G4" s="3" t="n">
        <v>0.00577400228050746</v>
      </c>
      <c r="H4" s="4" t="n">
        <v>2.05563325850333</v>
      </c>
    </row>
    <row r="5" customFormat="false" ht="13" hidden="false" customHeight="false" outlineLevel="0" collapsed="false">
      <c r="A5" s="0" t="s">
        <v>19</v>
      </c>
      <c r="B5" s="0" t="s">
        <v>20</v>
      </c>
      <c r="C5" s="0" t="s">
        <v>21</v>
      </c>
      <c r="D5" s="2" t="str">
        <f aca="false">HYPERLINK(CONCATENATE("http://flybase.bio.indiana.edu/.bin/fbidq.html?",C5),C5)</f>
        <v>FBgn0000360</v>
      </c>
      <c r="E5" s="0" t="s">
        <v>22</v>
      </c>
      <c r="G5" s="3" t="n">
        <v>0.00697205203957259</v>
      </c>
      <c r="H5" s="4" t="n">
        <v>2.78974628406328</v>
      </c>
    </row>
    <row r="6" customFormat="false" ht="13" hidden="false" customHeight="false" outlineLevel="0" collapsed="false">
      <c r="A6" s="0" t="s">
        <v>23</v>
      </c>
      <c r="B6" s="0" t="s">
        <v>24</v>
      </c>
      <c r="C6" s="0" t="s">
        <v>25</v>
      </c>
      <c r="D6" s="2" t="str">
        <f aca="false">HYPERLINK(CONCATENATE("http://flybase.bio.indiana.edu/.bin/fbidq.html?",C6),C6)</f>
        <v>FBgn0000382</v>
      </c>
      <c r="E6" s="0" t="s">
        <v>26</v>
      </c>
      <c r="G6" s="3" t="n">
        <v>0.0089009689131028</v>
      </c>
      <c r="H6" s="4" t="n">
        <v>1.15813280555217</v>
      </c>
    </row>
    <row r="7" customFormat="false" ht="13" hidden="false" customHeight="false" outlineLevel="0" collapsed="false">
      <c r="A7" s="0" t="s">
        <v>27</v>
      </c>
      <c r="B7" s="0" t="s">
        <v>28</v>
      </c>
      <c r="C7" s="0" t="s">
        <v>29</v>
      </c>
      <c r="D7" s="2" t="str">
        <f aca="false">HYPERLINK(CONCATENATE("http://flybase.bio.indiana.edu/.bin/fbidq.html?",C7),C7)</f>
        <v>FBgn0000392</v>
      </c>
      <c r="E7" s="0" t="s">
        <v>30</v>
      </c>
      <c r="G7" s="3" t="n">
        <v>0.00219443170373277</v>
      </c>
      <c r="H7" s="4" t="n">
        <v>1.29222427491445</v>
      </c>
    </row>
    <row r="8" customFormat="false" ht="13" hidden="false" customHeight="false" outlineLevel="0" collapsed="false">
      <c r="A8" s="0" t="s">
        <v>31</v>
      </c>
      <c r="B8" s="0" t="s">
        <v>32</v>
      </c>
      <c r="C8" s="0" t="s">
        <v>33</v>
      </c>
      <c r="D8" s="2" t="str">
        <f aca="false">HYPERLINK(CONCATENATE("http://flybase.bio.indiana.edu/.bin/fbidq.html?",C8),C8)</f>
        <v>FBgn0000404</v>
      </c>
      <c r="E8" s="0" t="s">
        <v>34</v>
      </c>
      <c r="G8" s="3" t="n">
        <v>0.00175518120972263</v>
      </c>
      <c r="H8" s="4" t="n">
        <v>2.37998664445688</v>
      </c>
    </row>
    <row r="9" customFormat="false" ht="13" hidden="false" customHeight="false" outlineLevel="0" collapsed="false">
      <c r="A9" s="0" t="s">
        <v>35</v>
      </c>
      <c r="B9" s="0" t="s">
        <v>36</v>
      </c>
      <c r="C9" s="0" t="s">
        <v>37</v>
      </c>
      <c r="D9" s="2" t="str">
        <f aca="false">HYPERLINK(CONCATENATE("http://flybase.bio.indiana.edu/.bin/fbidq.html?",C9),C9)</f>
        <v>FBgn0000405</v>
      </c>
      <c r="E9" s="0" t="s">
        <v>38</v>
      </c>
      <c r="G9" s="3" t="n">
        <v>0.00233302678897983</v>
      </c>
      <c r="H9" s="4" t="n">
        <v>2.08916076586202</v>
      </c>
    </row>
    <row r="10" customFormat="false" ht="13" hidden="false" customHeight="false" outlineLevel="0" collapsed="false">
      <c r="A10" s="0" t="s">
        <v>39</v>
      </c>
      <c r="B10" s="0" t="s">
        <v>40</v>
      </c>
      <c r="C10" s="0" t="s">
        <v>41</v>
      </c>
      <c r="D10" s="2" t="str">
        <f aca="false">HYPERLINK(CONCATENATE("http://flybase.bio.indiana.edu/.bin/fbidq.html?",C10),C10)</f>
        <v>FBgn0000412</v>
      </c>
      <c r="E10" s="0" t="s">
        <v>42</v>
      </c>
      <c r="G10" s="3" t="n">
        <v>0.00963071900389643</v>
      </c>
      <c r="H10" s="4" t="n">
        <v>1.2600141361516</v>
      </c>
    </row>
    <row r="11" customFormat="false" ht="13" hidden="false" customHeight="false" outlineLevel="0" collapsed="false">
      <c r="A11" s="0" t="s">
        <v>43</v>
      </c>
      <c r="B11" s="5" t="s">
        <v>44</v>
      </c>
      <c r="C11" s="0" t="s">
        <v>45</v>
      </c>
      <c r="D11" s="2" t="str">
        <f aca="false">HYPERLINK(CONCATENATE("http://flybase.bio.indiana.edu/.bin/fbidq.html?",C11),C11)</f>
        <v>FBgn0000427</v>
      </c>
      <c r="E11" s="0" t="s">
        <v>46</v>
      </c>
      <c r="G11" s="3" t="n">
        <v>0.00678270188218686</v>
      </c>
      <c r="H11" s="4" t="n">
        <v>1.78379034286547</v>
      </c>
    </row>
    <row r="12" customFormat="false" ht="13" hidden="false" customHeight="false" outlineLevel="0" collapsed="false">
      <c r="A12" s="0" t="s">
        <v>47</v>
      </c>
      <c r="B12" s="0" t="s">
        <v>48</v>
      </c>
      <c r="C12" s="0" t="s">
        <v>49</v>
      </c>
      <c r="D12" s="2" t="str">
        <f aca="false">HYPERLINK(CONCATENATE("http://flybase.bio.indiana.edu/.bin/fbidq.html?",C12),C12)</f>
        <v>FBgn0000615</v>
      </c>
      <c r="E12" s="0" t="s">
        <v>50</v>
      </c>
      <c r="G12" s="3" t="n">
        <v>0.00818892307035627</v>
      </c>
      <c r="H12" s="4" t="n">
        <v>1.77139524318853</v>
      </c>
    </row>
    <row r="13" customFormat="false" ht="13" hidden="false" customHeight="false" outlineLevel="0" collapsed="false">
      <c r="A13" s="0" t="s">
        <v>51</v>
      </c>
      <c r="B13" s="0" t="s">
        <v>52</v>
      </c>
      <c r="C13" s="0" t="s">
        <v>53</v>
      </c>
      <c r="D13" s="2" t="str">
        <f aca="false">HYPERLINK(CONCATENATE("http://flybase.bio.indiana.edu/.bin/fbidq.html?",C13),C13)</f>
        <v>FBgn0001085</v>
      </c>
      <c r="E13" s="0" t="s">
        <v>54</v>
      </c>
      <c r="G13" s="3" t="n">
        <v>0.00866439177910698</v>
      </c>
      <c r="H13" s="4" t="n">
        <v>1.28834567631777</v>
      </c>
    </row>
    <row r="14" customFormat="false" ht="13" hidden="false" customHeight="false" outlineLevel="0" collapsed="false">
      <c r="A14" s="0" t="s">
        <v>55</v>
      </c>
      <c r="B14" s="0" t="s">
        <v>56</v>
      </c>
      <c r="C14" s="0" t="s">
        <v>57</v>
      </c>
      <c r="D14" s="2" t="str">
        <f aca="false">HYPERLINK(CONCATENATE("http://flybase.bio.indiana.edu/.bin/fbidq.html?",C14),C14)</f>
        <v>FBgn0001139</v>
      </c>
      <c r="E14" s="0" t="s">
        <v>58</v>
      </c>
      <c r="G14" s="3" t="n">
        <v>0.00878692676369361</v>
      </c>
      <c r="H14" s="4" t="n">
        <v>1.20795820773926</v>
      </c>
    </row>
    <row r="15" customFormat="false" ht="13" hidden="false" customHeight="false" outlineLevel="0" collapsed="false">
      <c r="A15" s="0" t="s">
        <v>59</v>
      </c>
      <c r="B15" s="0" t="s">
        <v>60</v>
      </c>
      <c r="C15" s="0" t="s">
        <v>61</v>
      </c>
      <c r="D15" s="2" t="str">
        <f aca="false">HYPERLINK(CONCATENATE("http://flybase.bio.indiana.edu/.bin/fbidq.html?",C15),C15)</f>
        <v>FBgn0001197</v>
      </c>
      <c r="E15" s="0" t="s">
        <v>62</v>
      </c>
      <c r="G15" s="3" t="n">
        <v>0.00231684695688362</v>
      </c>
      <c r="H15" s="4" t="n">
        <v>1.82902122159194</v>
      </c>
    </row>
    <row r="16" customFormat="false" ht="13" hidden="false" customHeight="false" outlineLevel="0" collapsed="false">
      <c r="A16" s="0" t="s">
        <v>63</v>
      </c>
      <c r="B16" s="0" t="s">
        <v>64</v>
      </c>
      <c r="C16" s="0" t="s">
        <v>65</v>
      </c>
      <c r="D16" s="2" t="str">
        <f aca="false">HYPERLINK(CONCATENATE("http://flybase.bio.indiana.edu/.bin/fbidq.html?",C16),C16)</f>
        <v>FBgn0001219</v>
      </c>
      <c r="E16" s="0" t="s">
        <v>66</v>
      </c>
      <c r="G16" s="3" t="n">
        <v>0.00494775290406006</v>
      </c>
      <c r="H16" s="4" t="n">
        <v>1.23222353992686</v>
      </c>
    </row>
    <row r="17" customFormat="false" ht="13" hidden="false" customHeight="false" outlineLevel="0" collapsed="false">
      <c r="A17" s="0" t="s">
        <v>67</v>
      </c>
      <c r="B17" s="0" t="s">
        <v>68</v>
      </c>
      <c r="C17" s="0" t="s">
        <v>69</v>
      </c>
      <c r="D17" s="2" t="str">
        <f aca="false">HYPERLINK(CONCATENATE("http://flybase.bio.indiana.edu/.bin/fbidq.html?",C17),C17)</f>
        <v>FBgn0001225</v>
      </c>
      <c r="E17" s="0" t="s">
        <v>70</v>
      </c>
      <c r="G17" s="3" t="n">
        <v>0.0057838736137192</v>
      </c>
      <c r="H17" s="4" t="n">
        <v>2.1461037042593</v>
      </c>
    </row>
    <row r="18" customFormat="false" ht="13" hidden="false" customHeight="false" outlineLevel="0" collapsed="false">
      <c r="A18" s="0" t="s">
        <v>71</v>
      </c>
      <c r="B18" s="0" t="s">
        <v>72</v>
      </c>
      <c r="C18" s="0" t="s">
        <v>73</v>
      </c>
      <c r="D18" s="2" t="str">
        <f aca="false">HYPERLINK(CONCATENATE("http://flybase.bio.indiana.edu/.bin/fbidq.html?",C18),C18)</f>
        <v>FBgn0001229</v>
      </c>
      <c r="E18" s="0" t="s">
        <v>70</v>
      </c>
      <c r="G18" s="3" t="n">
        <v>0.00698497705404622</v>
      </c>
      <c r="H18" s="4" t="n">
        <v>1.24331373141167</v>
      </c>
    </row>
    <row r="19" customFormat="false" ht="13" hidden="false" customHeight="false" outlineLevel="0" collapsed="false">
      <c r="A19" s="0" t="s">
        <v>74</v>
      </c>
      <c r="B19" s="0" t="s">
        <v>75</v>
      </c>
      <c r="C19" s="0" t="s">
        <v>76</v>
      </c>
      <c r="D19" s="2" t="str">
        <f aca="false">HYPERLINK(CONCATENATE("http://flybase.bio.indiana.edu/.bin/fbidq.html?",C19),C19)</f>
        <v>FBgn0001233</v>
      </c>
      <c r="E19" s="0" t="s">
        <v>77</v>
      </c>
      <c r="G19" s="3" t="n">
        <v>0.000356066226419923</v>
      </c>
      <c r="H19" s="4" t="n">
        <v>1.54820200549097</v>
      </c>
    </row>
    <row r="20" customFormat="false" ht="13" hidden="false" customHeight="false" outlineLevel="0" collapsed="false">
      <c r="A20" s="0" t="s">
        <v>78</v>
      </c>
      <c r="B20" s="0" t="s">
        <v>79</v>
      </c>
      <c r="C20" s="0" t="s">
        <v>80</v>
      </c>
      <c r="D20" s="2" t="str">
        <f aca="false">HYPERLINK(CONCATENATE("http://flybase.bio.indiana.edu/.bin/fbidq.html?",C20),C20)</f>
        <v>FBgn0001978</v>
      </c>
      <c r="E20" s="0" t="s">
        <v>81</v>
      </c>
      <c r="G20" s="3" t="n">
        <v>0.00387738027711282</v>
      </c>
      <c r="H20" s="4" t="n">
        <v>1.29829318907083</v>
      </c>
    </row>
    <row r="21" customFormat="false" ht="13" hidden="false" customHeight="false" outlineLevel="0" collapsed="false">
      <c r="A21" s="0" t="s">
        <v>82</v>
      </c>
      <c r="B21" s="0" t="s">
        <v>83</v>
      </c>
      <c r="C21" s="0" t="s">
        <v>84</v>
      </c>
      <c r="D21" s="2" t="str">
        <f aca="false">HYPERLINK(CONCATENATE("http://flybase.bio.indiana.edu/.bin/fbidq.html?",C21),C21)</f>
        <v>FBgn0002533</v>
      </c>
      <c r="E21" s="0" t="s">
        <v>85</v>
      </c>
      <c r="G21" s="3" t="n">
        <v>0.00999475858443286</v>
      </c>
      <c r="H21" s="4" t="n">
        <v>1.30606762764283</v>
      </c>
    </row>
    <row r="22" customFormat="false" ht="13" hidden="false" customHeight="false" outlineLevel="0" collapsed="false">
      <c r="A22" s="0" t="s">
        <v>86</v>
      </c>
      <c r="B22" s="0" t="s">
        <v>87</v>
      </c>
      <c r="C22" s="0" t="s">
        <v>88</v>
      </c>
      <c r="D22" s="2" t="str">
        <f aca="false">HYPERLINK(CONCATENATE("http://flybase.bio.indiana.edu/.bin/fbidq.html?",C22),C22)</f>
        <v>FBgn0002772</v>
      </c>
      <c r="E22" s="0" t="s">
        <v>89</v>
      </c>
      <c r="G22" s="3" t="n">
        <v>0.00215787759490538</v>
      </c>
      <c r="H22" s="4" t="n">
        <v>1.29782399870946</v>
      </c>
    </row>
    <row r="23" customFormat="false" ht="13" hidden="false" customHeight="false" outlineLevel="0" collapsed="false">
      <c r="A23" s="0" t="s">
        <v>90</v>
      </c>
      <c r="B23" s="0" t="s">
        <v>91</v>
      </c>
      <c r="C23" s="0" t="s">
        <v>92</v>
      </c>
      <c r="D23" s="2" t="str">
        <f aca="false">HYPERLINK(CONCATENATE("http://flybase.bio.indiana.edu/.bin/fbidq.html?",C23),C23)</f>
        <v>FBgn0002962</v>
      </c>
      <c r="E23" s="0" t="s">
        <v>93</v>
      </c>
      <c r="G23" s="3" t="n">
        <v>0.000262252725753644</v>
      </c>
      <c r="H23" s="4" t="n">
        <v>1.36799528424505</v>
      </c>
    </row>
    <row r="24" customFormat="false" ht="13" hidden="false" customHeight="false" outlineLevel="0" collapsed="false">
      <c r="A24" s="0" t="s">
        <v>94</v>
      </c>
      <c r="B24" s="0" t="s">
        <v>95</v>
      </c>
      <c r="C24" s="0" t="s">
        <v>96</v>
      </c>
      <c r="D24" s="2" t="str">
        <f aca="false">HYPERLINK(CONCATENATE("http://flybase.bio.indiana.edu/.bin/fbidq.html?",C24),C24)</f>
        <v>FBgn0003015</v>
      </c>
      <c r="E24" s="0" t="s">
        <v>97</v>
      </c>
      <c r="G24" s="3" t="n">
        <v>0.000883741858188625</v>
      </c>
      <c r="H24" s="4" t="n">
        <v>2.64719337869971</v>
      </c>
    </row>
    <row r="25" customFormat="false" ht="13" hidden="false" customHeight="false" outlineLevel="0" collapsed="false">
      <c r="A25" s="0" t="s">
        <v>98</v>
      </c>
      <c r="B25" s="0" t="s">
        <v>99</v>
      </c>
      <c r="C25" s="0" t="s">
        <v>100</v>
      </c>
      <c r="D25" s="2" t="str">
        <f aca="false">HYPERLINK(CONCATENATE("http://flybase.bio.indiana.edu/.bin/fbidq.html?",C25),C25)</f>
        <v>FBgn0003209</v>
      </c>
      <c r="E25" s="0" t="s">
        <v>101</v>
      </c>
      <c r="G25" s="3" t="n">
        <v>0.00013365903163376</v>
      </c>
      <c r="H25" s="4" t="n">
        <v>1.22714057547071</v>
      </c>
    </row>
    <row r="26" customFormat="false" ht="13" hidden="false" customHeight="false" outlineLevel="0" collapsed="false">
      <c r="A26" s="0" t="s">
        <v>102</v>
      </c>
      <c r="B26" s="0" t="s">
        <v>103</v>
      </c>
      <c r="C26" s="0" t="s">
        <v>104</v>
      </c>
      <c r="D26" s="2" t="str">
        <f aca="false">HYPERLINK(CONCATENATE("http://flybase.bio.indiana.edu/.bin/fbidq.html?",C26),C26)</f>
        <v>FBgn0003256</v>
      </c>
      <c r="E26" s="0" t="s">
        <v>105</v>
      </c>
      <c r="G26" s="3" t="n">
        <v>0.0093153532619381</v>
      </c>
      <c r="H26" s="4" t="n">
        <v>1.18601880122659</v>
      </c>
    </row>
    <row r="27" customFormat="false" ht="13" hidden="false" customHeight="false" outlineLevel="0" collapsed="false">
      <c r="A27" s="0" t="s">
        <v>106</v>
      </c>
      <c r="B27" s="0" t="s">
        <v>107</v>
      </c>
      <c r="C27" s="0" t="s">
        <v>108</v>
      </c>
      <c r="D27" s="2" t="str">
        <f aca="false">HYPERLINK(CONCATENATE("http://flybase.bio.indiana.edu/.bin/fbidq.html?",C27),C27)</f>
        <v>FBgn0003380</v>
      </c>
      <c r="E27" s="0" t="s">
        <v>109</v>
      </c>
      <c r="G27" s="3" t="n">
        <v>0.000768410597984048</v>
      </c>
      <c r="H27" s="4" t="n">
        <v>1.19620418117017</v>
      </c>
    </row>
    <row r="28" customFormat="false" ht="13" hidden="false" customHeight="false" outlineLevel="0" collapsed="false">
      <c r="A28" s="0" t="s">
        <v>110</v>
      </c>
      <c r="B28" s="0" t="s">
        <v>111</v>
      </c>
      <c r="C28" s="0" t="s">
        <v>112</v>
      </c>
      <c r="D28" s="2" t="str">
        <f aca="false">HYPERLINK(CONCATENATE("http://flybase.bio.indiana.edu/.bin/fbidq.html?",C28),C28)</f>
        <v>FBgn0003676</v>
      </c>
      <c r="E28" s="0" t="s">
        <v>113</v>
      </c>
      <c r="G28" s="3" t="n">
        <v>0.00279355254180681</v>
      </c>
      <c r="H28" s="4" t="n">
        <v>1.3901106565923</v>
      </c>
    </row>
    <row r="29" customFormat="false" ht="13" hidden="false" customHeight="false" outlineLevel="0" collapsed="false">
      <c r="A29" s="0" t="s">
        <v>114</v>
      </c>
      <c r="B29" s="0" t="s">
        <v>115</v>
      </c>
      <c r="C29" s="0" t="s">
        <v>116</v>
      </c>
      <c r="D29" s="2" t="str">
        <f aca="false">HYPERLINK(CONCATENATE("http://flybase.bio.indiana.edu/.bin/fbidq.html?",C29),C29)</f>
        <v>FBgn0003979</v>
      </c>
      <c r="E29" s="0" t="s">
        <v>117</v>
      </c>
      <c r="G29" s="3" t="n">
        <v>0.00645653313826973</v>
      </c>
      <c r="H29" s="4" t="n">
        <v>1.65654512989282</v>
      </c>
    </row>
    <row r="30" customFormat="false" ht="13" hidden="false" customHeight="false" outlineLevel="0" collapsed="false">
      <c r="A30" s="0" t="s">
        <v>118</v>
      </c>
      <c r="B30" s="0" t="s">
        <v>119</v>
      </c>
      <c r="C30" s="0" t="s">
        <v>120</v>
      </c>
      <c r="D30" s="2" t="str">
        <f aca="false">HYPERLINK(CONCATENATE("http://flybase.bio.indiana.edu/.bin/fbidq.html?",C30),C30)</f>
        <v>FBgn0003983</v>
      </c>
      <c r="E30" s="0" t="s">
        <v>121</v>
      </c>
      <c r="G30" s="3" t="n">
        <v>0.0056853504934054</v>
      </c>
      <c r="H30" s="4" t="n">
        <v>2.03450467563542</v>
      </c>
    </row>
    <row r="31" customFormat="false" ht="13" hidden="false" customHeight="false" outlineLevel="0" collapsed="false">
      <c r="A31" s="0" t="s">
        <v>122</v>
      </c>
      <c r="B31" s="0" t="s">
        <v>123</v>
      </c>
      <c r="C31" s="0" t="s">
        <v>124</v>
      </c>
      <c r="D31" s="2" t="str">
        <f aca="false">HYPERLINK(CONCATENATE("http://flybase.bio.indiana.edu/.bin/fbidq.html?",C31),C31)</f>
        <v>FBgn0003984</v>
      </c>
      <c r="E31" s="0" t="s">
        <v>125</v>
      </c>
      <c r="G31" s="3" t="n">
        <v>0.00925088395642078</v>
      </c>
      <c r="H31" s="4" t="n">
        <v>1.20540453296756</v>
      </c>
    </row>
    <row r="32" customFormat="false" ht="13" hidden="false" customHeight="false" outlineLevel="0" collapsed="false">
      <c r="A32" s="0" t="s">
        <v>126</v>
      </c>
      <c r="B32" s="0" t="s">
        <v>127</v>
      </c>
      <c r="C32" s="0" t="s">
        <v>128</v>
      </c>
      <c r="D32" s="2" t="str">
        <f aca="false">HYPERLINK(CONCATENATE("http://flybase.bio.indiana.edu/.bin/fbidq.html?",C32),C32)</f>
        <v>FBgn0004362</v>
      </c>
      <c r="E32" s="0" t="s">
        <v>129</v>
      </c>
      <c r="G32" s="3" t="n">
        <v>0.00351157413195645</v>
      </c>
      <c r="H32" s="4" t="n">
        <v>1.63445897302149</v>
      </c>
    </row>
    <row r="33" customFormat="false" ht="13" hidden="false" customHeight="false" outlineLevel="0" collapsed="false">
      <c r="A33" s="0" t="s">
        <v>130</v>
      </c>
      <c r="B33" s="0" t="s">
        <v>131</v>
      </c>
      <c r="C33" s="0" t="s">
        <v>132</v>
      </c>
      <c r="D33" s="2" t="str">
        <f aca="false">HYPERLINK(CONCATENATE("http://flybase.bio.indiana.edu/.bin/fbidq.html?",C33),C33)</f>
        <v>FBgn0004401</v>
      </c>
      <c r="E33" s="0" t="s">
        <v>133</v>
      </c>
      <c r="G33" s="3" t="n">
        <v>0.00215415168597454</v>
      </c>
      <c r="H33" s="4" t="n">
        <v>1.30312016648886</v>
      </c>
    </row>
    <row r="34" customFormat="false" ht="13" hidden="false" customHeight="false" outlineLevel="0" collapsed="false">
      <c r="A34" s="0" t="s">
        <v>134</v>
      </c>
      <c r="B34" s="0" t="s">
        <v>135</v>
      </c>
      <c r="C34" s="0" t="s">
        <v>136</v>
      </c>
      <c r="D34" s="2" t="str">
        <f aca="false">HYPERLINK(CONCATENATE("http://flybase.bio.indiana.edu/.bin/fbidq.html?",C34),C34)</f>
        <v>FBgn0004419</v>
      </c>
      <c r="E34" s="0" t="s">
        <v>137</v>
      </c>
      <c r="G34" s="3" t="n">
        <v>0.00600366387854386</v>
      </c>
      <c r="H34" s="4" t="n">
        <v>2.21155561947296</v>
      </c>
    </row>
    <row r="35" customFormat="false" ht="13" hidden="false" customHeight="false" outlineLevel="0" collapsed="false">
      <c r="A35" s="0" t="s">
        <v>138</v>
      </c>
      <c r="B35" s="0" t="s">
        <v>139</v>
      </c>
      <c r="C35" s="0" t="s">
        <v>140</v>
      </c>
      <c r="D35" s="2" t="str">
        <f aca="false">HYPERLINK(CONCATENATE("http://flybase.bio.indiana.edu/.bin/fbidq.html?",C35),C35)</f>
        <v>FBgn0004698</v>
      </c>
      <c r="E35" s="0" t="s">
        <v>141</v>
      </c>
      <c r="G35" s="3" t="n">
        <v>0.000409402955135254</v>
      </c>
      <c r="H35" s="4" t="n">
        <v>1.2570591042819</v>
      </c>
    </row>
    <row r="36" customFormat="false" ht="13" hidden="false" customHeight="false" outlineLevel="0" collapsed="false">
      <c r="A36" s="0" t="s">
        <v>142</v>
      </c>
      <c r="B36" s="0" t="s">
        <v>143</v>
      </c>
      <c r="C36" s="0" t="s">
        <v>144</v>
      </c>
      <c r="D36" s="2" t="str">
        <f aca="false">HYPERLINK(CONCATENATE("http://flybase.bio.indiana.edu/.bin/fbidq.html?",C36),C36)</f>
        <v>FBgn0004782</v>
      </c>
      <c r="E36" s="0" t="s">
        <v>85</v>
      </c>
      <c r="G36" s="3" t="n">
        <v>0.000518816609453405</v>
      </c>
      <c r="H36" s="4" t="n">
        <v>1.32878598755884</v>
      </c>
    </row>
    <row r="37" customFormat="false" ht="13" hidden="false" customHeight="false" outlineLevel="0" collapsed="false">
      <c r="A37" s="0" t="s">
        <v>145</v>
      </c>
      <c r="B37" s="0" t="s">
        <v>146</v>
      </c>
      <c r="C37" s="0" t="s">
        <v>147</v>
      </c>
      <c r="D37" s="2" t="str">
        <f aca="false">HYPERLINK(CONCATENATE("http://flybase.bio.indiana.edu/.bin/fbidq.html?",C37),C37)</f>
        <v>FBgn0004783</v>
      </c>
      <c r="E37" s="0" t="s">
        <v>85</v>
      </c>
      <c r="G37" s="3" t="n">
        <v>0.0092869741407857</v>
      </c>
      <c r="H37" s="4" t="n">
        <v>1.25661302504581</v>
      </c>
    </row>
    <row r="38" customFormat="false" ht="13" hidden="false" customHeight="false" outlineLevel="0" collapsed="false">
      <c r="A38" s="0" t="s">
        <v>148</v>
      </c>
      <c r="B38" s="0" t="s">
        <v>149</v>
      </c>
      <c r="C38" s="0" t="s">
        <v>150</v>
      </c>
      <c r="D38" s="2" t="str">
        <f aca="false">HYPERLINK(CONCATENATE("http://flybase.bio.indiana.edu/.bin/fbidq.html?",C38),C38)</f>
        <v>FBgn0004828</v>
      </c>
      <c r="E38" s="0" t="s">
        <v>151</v>
      </c>
      <c r="G38" s="3" t="n">
        <v>0.00517318390466418</v>
      </c>
      <c r="H38" s="4" t="n">
        <v>1.2790696518755</v>
      </c>
    </row>
    <row r="39" customFormat="false" ht="13" hidden="false" customHeight="false" outlineLevel="0" collapsed="false">
      <c r="A39" s="0" t="s">
        <v>152</v>
      </c>
      <c r="B39" s="0" t="s">
        <v>153</v>
      </c>
      <c r="C39" s="0" t="s">
        <v>154</v>
      </c>
      <c r="D39" s="2" t="str">
        <f aca="false">HYPERLINK(CONCATENATE("http://flybase.bio.indiana.edu/.bin/fbidq.html?",C39),C39)</f>
        <v>FBgn0004882</v>
      </c>
      <c r="E39" s="0" t="s">
        <v>155</v>
      </c>
      <c r="G39" s="3" t="n">
        <v>0.00669545549339341</v>
      </c>
      <c r="H39" s="4" t="n">
        <v>1.34458046370897</v>
      </c>
    </row>
    <row r="40" customFormat="false" ht="13" hidden="false" customHeight="false" outlineLevel="0" collapsed="false">
      <c r="A40" s="0" t="s">
        <v>156</v>
      </c>
      <c r="B40" s="0" t="s">
        <v>157</v>
      </c>
      <c r="C40" s="0" t="s">
        <v>158</v>
      </c>
      <c r="D40" s="2" t="str">
        <f aca="false">HYPERLINK(CONCATENATE("http://flybase.bio.indiana.edu/.bin/fbidq.html?",C40),C40)</f>
        <v>FBgn0005410</v>
      </c>
      <c r="E40" s="0" t="s">
        <v>159</v>
      </c>
      <c r="G40" s="3" t="n">
        <v>0.00501939330704398</v>
      </c>
      <c r="H40" s="4" t="n">
        <v>1.28025577856026</v>
      </c>
    </row>
    <row r="41" customFormat="false" ht="13" hidden="false" customHeight="false" outlineLevel="0" collapsed="false">
      <c r="A41" s="0" t="s">
        <v>160</v>
      </c>
      <c r="B41" s="0" t="s">
        <v>161</v>
      </c>
      <c r="C41" s="0" t="s">
        <v>162</v>
      </c>
      <c r="D41" s="2" t="str">
        <f aca="false">HYPERLINK(CONCATENATE("http://flybase.bio.indiana.edu/.bin/fbidq.html?",C41),C41)</f>
        <v>FBgn0005655</v>
      </c>
      <c r="E41" s="0" t="s">
        <v>163</v>
      </c>
      <c r="G41" s="3" t="n">
        <v>0.00405348904489785</v>
      </c>
      <c r="H41" s="4" t="n">
        <v>1.43516109567751</v>
      </c>
    </row>
    <row r="42" customFormat="false" ht="13" hidden="false" customHeight="false" outlineLevel="0" collapsed="false">
      <c r="A42" s="0" t="s">
        <v>164</v>
      </c>
      <c r="B42" s="0" t="s">
        <v>165</v>
      </c>
      <c r="C42" s="0" t="s">
        <v>166</v>
      </c>
      <c r="D42" s="2" t="str">
        <f aca="false">HYPERLINK(CONCATENATE("http://flybase.bio.indiana.edu/.bin/fbidq.html?",C42),C42)</f>
        <v>FBgn0005694</v>
      </c>
      <c r="E42" s="0" t="s">
        <v>167</v>
      </c>
      <c r="G42" s="3" t="n">
        <v>0.00104519375568979</v>
      </c>
      <c r="H42" s="4" t="n">
        <v>1.32935670944177</v>
      </c>
    </row>
    <row r="43" customFormat="false" ht="13" hidden="false" customHeight="false" outlineLevel="0" collapsed="false">
      <c r="A43" s="0" t="s">
        <v>168</v>
      </c>
      <c r="B43" s="0" t="s">
        <v>169</v>
      </c>
      <c r="C43" s="0" t="s">
        <v>170</v>
      </c>
      <c r="D43" s="2" t="str">
        <f aca="false">HYPERLINK(CONCATENATE("http://flybase.bio.indiana.edu/.bin/fbidq.html?",C43),C43)</f>
        <v>FBgn0010100</v>
      </c>
      <c r="E43" s="0" t="s">
        <v>171</v>
      </c>
      <c r="G43" s="3" t="n">
        <v>0.002540329447994</v>
      </c>
      <c r="H43" s="4" t="n">
        <v>1.16089459300949</v>
      </c>
    </row>
    <row r="44" customFormat="false" ht="13" hidden="false" customHeight="false" outlineLevel="0" collapsed="false">
      <c r="A44" s="0" t="s">
        <v>172</v>
      </c>
      <c r="B44" s="0" t="s">
        <v>173</v>
      </c>
      <c r="C44" s="0" t="s">
        <v>174</v>
      </c>
      <c r="D44" s="2" t="str">
        <f aca="false">HYPERLINK(CONCATENATE("http://flybase.bio.indiana.edu/.bin/fbidq.html?",C44),C44)</f>
        <v>FBgn0010226</v>
      </c>
      <c r="E44" s="0" t="s">
        <v>175</v>
      </c>
      <c r="G44" s="3" t="n">
        <v>0.000811522217409763</v>
      </c>
      <c r="H44" s="4" t="n">
        <v>1.38251519152459</v>
      </c>
    </row>
    <row r="45" customFormat="false" ht="13" hidden="false" customHeight="false" outlineLevel="0" collapsed="false">
      <c r="A45" s="0" t="s">
        <v>176</v>
      </c>
      <c r="B45" s="0" t="s">
        <v>177</v>
      </c>
      <c r="C45" s="0" t="s">
        <v>178</v>
      </c>
      <c r="D45" s="2" t="str">
        <f aca="false">HYPERLINK(CONCATENATE("http://flybase.bio.indiana.edu/.bin/fbidq.html?",C45),C45)</f>
        <v>FBgn0010314</v>
      </c>
      <c r="E45" s="0" t="s">
        <v>179</v>
      </c>
      <c r="G45" s="3" t="n">
        <v>0.00217098051899869</v>
      </c>
      <c r="H45" s="4" t="n">
        <v>1.40670309257463</v>
      </c>
    </row>
    <row r="46" customFormat="false" ht="13" hidden="false" customHeight="false" outlineLevel="0" collapsed="false">
      <c r="A46" s="0" t="s">
        <v>180</v>
      </c>
      <c r="B46" s="0" t="s">
        <v>181</v>
      </c>
      <c r="C46" s="0" t="s">
        <v>182</v>
      </c>
      <c r="D46" s="2" t="str">
        <f aca="false">HYPERLINK(CONCATENATE("http://flybase.bio.indiana.edu/.bin/fbidq.html?",C46),C46)</f>
        <v>FBgn0010329</v>
      </c>
      <c r="E46" s="0" t="s">
        <v>183</v>
      </c>
      <c r="G46" s="3" t="n">
        <v>0.00711689613326153</v>
      </c>
      <c r="H46" s="4" t="n">
        <v>1.19848882787471</v>
      </c>
    </row>
    <row r="47" customFormat="false" ht="13" hidden="false" customHeight="false" outlineLevel="0" collapsed="false">
      <c r="A47" s="0" t="s">
        <v>184</v>
      </c>
      <c r="B47" s="0" t="s">
        <v>185</v>
      </c>
      <c r="C47" s="0" t="s">
        <v>186</v>
      </c>
      <c r="D47" s="2" t="str">
        <f aca="false">HYPERLINK(CONCATENATE("http://flybase.bio.indiana.edu/.bin/fbidq.html?",C47),C47)</f>
        <v>FBgn0010333</v>
      </c>
      <c r="E47" s="0" t="s">
        <v>187</v>
      </c>
      <c r="G47" s="3" t="n">
        <v>0.00211714994613841</v>
      </c>
      <c r="H47" s="4" t="n">
        <v>1.27381756240669</v>
      </c>
    </row>
    <row r="48" customFormat="false" ht="13" hidden="false" customHeight="false" outlineLevel="0" collapsed="false">
      <c r="A48" s="0" t="s">
        <v>188</v>
      </c>
      <c r="B48" s="0" t="s">
        <v>189</v>
      </c>
      <c r="C48" s="0" t="s">
        <v>190</v>
      </c>
      <c r="D48" s="2" t="str">
        <f aca="false">HYPERLINK(CONCATENATE("http://flybase.bio.indiana.edu/.bin/fbidq.html?",C48),C48)</f>
        <v>FBgn0010379</v>
      </c>
      <c r="E48" s="0" t="s">
        <v>191</v>
      </c>
      <c r="G48" s="3" t="n">
        <v>0.00847638939779498</v>
      </c>
      <c r="H48" s="4" t="n">
        <v>1.45290705162056</v>
      </c>
    </row>
    <row r="49" customFormat="false" ht="13" hidden="false" customHeight="false" outlineLevel="0" collapsed="false">
      <c r="A49" s="0" t="s">
        <v>192</v>
      </c>
      <c r="B49" s="0" t="s">
        <v>193</v>
      </c>
      <c r="C49" s="0" t="s">
        <v>194</v>
      </c>
      <c r="D49" s="2" t="str">
        <f aca="false">HYPERLINK(CONCATENATE("http://flybase.bio.indiana.edu/.bin/fbidq.html?",C49),C49)</f>
        <v>FBgn0010768</v>
      </c>
      <c r="E49" s="0" t="s">
        <v>195</v>
      </c>
      <c r="G49" s="3" t="n">
        <v>0.0051088562350799</v>
      </c>
      <c r="H49" s="4" t="n">
        <v>1.220071530992</v>
      </c>
    </row>
    <row r="50" customFormat="false" ht="13" hidden="false" customHeight="false" outlineLevel="0" collapsed="false">
      <c r="A50" s="0" t="s">
        <v>196</v>
      </c>
      <c r="B50" s="0" t="s">
        <v>197</v>
      </c>
      <c r="C50" s="0" t="s">
        <v>198</v>
      </c>
      <c r="D50" s="2" t="str">
        <f aca="false">HYPERLINK(CONCATENATE("http://flybase.bio.indiana.edu/.bin/fbidq.html?",C50),C50)</f>
        <v>FBgn0010774</v>
      </c>
      <c r="E50" s="0" t="s">
        <v>199</v>
      </c>
      <c r="G50" s="3" t="n">
        <v>0.00937416419917136</v>
      </c>
      <c r="H50" s="4" t="n">
        <v>1.24750171689532</v>
      </c>
    </row>
    <row r="51" customFormat="false" ht="13" hidden="false" customHeight="false" outlineLevel="0" collapsed="false">
      <c r="A51" s="0" t="s">
        <v>200</v>
      </c>
      <c r="B51" s="0" t="s">
        <v>201</v>
      </c>
      <c r="C51" s="0" t="s">
        <v>202</v>
      </c>
      <c r="D51" s="2" t="str">
        <f aca="false">HYPERLINK(CONCATENATE("http://flybase.bio.indiana.edu/.bin/fbidq.html?",C51),C51)</f>
        <v>FBgn0011296</v>
      </c>
      <c r="E51" s="0" t="s">
        <v>203</v>
      </c>
      <c r="G51" s="3" t="n">
        <v>0.0074410238065314</v>
      </c>
      <c r="H51" s="4" t="n">
        <v>1.69453196655481</v>
      </c>
    </row>
    <row r="52" customFormat="false" ht="13" hidden="false" customHeight="false" outlineLevel="0" collapsed="false">
      <c r="A52" s="0" t="s">
        <v>204</v>
      </c>
      <c r="B52" s="0" t="s">
        <v>205</v>
      </c>
      <c r="C52" s="0" t="s">
        <v>206</v>
      </c>
      <c r="D52" s="2" t="str">
        <f aca="false">HYPERLINK(CONCATENATE("http://flybase.bio.indiana.edu/.bin/fbidq.html?",C52),C52)</f>
        <v>FBgn0011570</v>
      </c>
      <c r="E52" s="0" t="s">
        <v>207</v>
      </c>
      <c r="G52" s="3" t="n">
        <v>0.00240882621669192</v>
      </c>
      <c r="H52" s="4" t="n">
        <v>1.21945534332413</v>
      </c>
    </row>
    <row r="53" customFormat="false" ht="13" hidden="false" customHeight="false" outlineLevel="0" collapsed="false">
      <c r="A53" s="0" t="s">
        <v>208</v>
      </c>
      <c r="B53" s="0" t="s">
        <v>209</v>
      </c>
      <c r="C53" s="0" t="s">
        <v>210</v>
      </c>
      <c r="D53" s="2" t="str">
        <f aca="false">HYPERLINK(CONCATENATE("http://flybase.bio.indiana.edu/.bin/fbidq.html?",C53),C53)</f>
        <v>FBgn0011598</v>
      </c>
      <c r="E53" s="0" t="s">
        <v>211</v>
      </c>
      <c r="G53" s="3" t="n">
        <v>0.00466532200768202</v>
      </c>
      <c r="H53" s="4" t="n">
        <v>1.4124928119963</v>
      </c>
    </row>
    <row r="54" customFormat="false" ht="13" hidden="false" customHeight="false" outlineLevel="0" collapsed="false">
      <c r="A54" s="0" t="s">
        <v>212</v>
      </c>
      <c r="B54" s="0" t="n">
        <v>36403</v>
      </c>
      <c r="C54" s="0" t="s">
        <v>213</v>
      </c>
      <c r="D54" s="2" t="str">
        <f aca="false">HYPERLINK(CONCATENATE("http://flybase.bio.indiana.edu/.bin/fbidq.html?",C54),C54)</f>
        <v>FBgn0011710</v>
      </c>
      <c r="E54" s="0" t="s">
        <v>214</v>
      </c>
      <c r="G54" s="3" t="n">
        <v>0.00580817691447274</v>
      </c>
      <c r="H54" s="4" t="n">
        <v>1.28449633799114</v>
      </c>
    </row>
    <row r="55" customFormat="false" ht="13" hidden="false" customHeight="false" outlineLevel="0" collapsed="false">
      <c r="A55" s="0" t="s">
        <v>215</v>
      </c>
      <c r="B55" s="0" t="s">
        <v>216</v>
      </c>
      <c r="C55" s="0" t="s">
        <v>217</v>
      </c>
      <c r="D55" s="2" t="str">
        <f aca="false">HYPERLINK(CONCATENATE("http://flybase.bio.indiana.edu/.bin/fbidq.html?",C55),C55)</f>
        <v>FBgn0011761</v>
      </c>
      <c r="E55" s="0" t="s">
        <v>218</v>
      </c>
      <c r="G55" s="3" t="n">
        <v>0.0020835794089137</v>
      </c>
      <c r="H55" s="4" t="n">
        <v>6.03542639288399</v>
      </c>
    </row>
    <row r="56" customFormat="false" ht="13" hidden="false" customHeight="false" outlineLevel="0" collapsed="false">
      <c r="A56" s="0" t="s">
        <v>219</v>
      </c>
      <c r="B56" s="0" t="s">
        <v>220</v>
      </c>
      <c r="C56" s="0" t="s">
        <v>221</v>
      </c>
      <c r="D56" s="2" t="str">
        <f aca="false">HYPERLINK(CONCATENATE("http://flybase.bio.indiana.edu/.bin/fbidq.html?",C56),C56)</f>
        <v>FBgn0011823</v>
      </c>
      <c r="E56" s="0" t="s">
        <v>222</v>
      </c>
      <c r="G56" s="3" t="n">
        <v>0.00213451393574172</v>
      </c>
      <c r="H56" s="4" t="n">
        <v>2.91442182412612</v>
      </c>
    </row>
    <row r="57" customFormat="false" ht="13" hidden="false" customHeight="false" outlineLevel="0" collapsed="false">
      <c r="A57" s="0" t="s">
        <v>223</v>
      </c>
      <c r="B57" s="0" t="s">
        <v>224</v>
      </c>
      <c r="C57" s="0" t="s">
        <v>225</v>
      </c>
      <c r="D57" s="2" t="str">
        <f aca="false">HYPERLINK(CONCATENATE("http://flybase.bio.indiana.edu/.bin/fbidq.html?",C57),C57)</f>
        <v>FBgn0014076</v>
      </c>
      <c r="E57" s="0" t="s">
        <v>121</v>
      </c>
      <c r="G57" s="3" t="n">
        <v>0.000512009266010474</v>
      </c>
      <c r="H57" s="4" t="n">
        <v>1.77589915990102</v>
      </c>
    </row>
    <row r="58" customFormat="false" ht="13" hidden="false" customHeight="false" outlineLevel="0" collapsed="false">
      <c r="A58" s="0" t="s">
        <v>226</v>
      </c>
      <c r="B58" s="0" t="s">
        <v>227</v>
      </c>
      <c r="C58" s="0" t="s">
        <v>228</v>
      </c>
      <c r="D58" s="2" t="str">
        <f aca="false">HYPERLINK(CONCATENATE("http://flybase.bio.indiana.edu/.bin/fbidq.html?",C58),C58)</f>
        <v>FBgn0014163</v>
      </c>
      <c r="E58" s="0" t="s">
        <v>229</v>
      </c>
      <c r="G58" s="3" t="n">
        <v>0.00614384571934221</v>
      </c>
      <c r="H58" s="4" t="n">
        <v>1.41766521625374</v>
      </c>
    </row>
    <row r="59" customFormat="false" ht="13" hidden="false" customHeight="false" outlineLevel="0" collapsed="false">
      <c r="A59" s="0" t="s">
        <v>230</v>
      </c>
      <c r="B59" s="0" t="s">
        <v>231</v>
      </c>
      <c r="C59" s="0" t="s">
        <v>232</v>
      </c>
      <c r="D59" s="2" t="str">
        <f aca="false">HYPERLINK(CONCATENATE("http://flybase.bio.indiana.edu/.bin/fbidq.html?",C59),C59)</f>
        <v>FBgn0015229</v>
      </c>
      <c r="E59" s="0" t="s">
        <v>233</v>
      </c>
      <c r="G59" s="3" t="n">
        <v>0.00607289501350988</v>
      </c>
      <c r="H59" s="4" t="n">
        <v>1.23568396873847</v>
      </c>
    </row>
    <row r="60" customFormat="false" ht="13" hidden="false" customHeight="false" outlineLevel="0" collapsed="false">
      <c r="A60" s="0" t="s">
        <v>234</v>
      </c>
      <c r="B60" s="0" t="s">
        <v>235</v>
      </c>
      <c r="C60" s="0" t="s">
        <v>236</v>
      </c>
      <c r="D60" s="2" t="str">
        <f aca="false">HYPERLINK(CONCATENATE("http://flybase.bio.indiana.edu/.bin/fbidq.html?",C60),C60)</f>
        <v>FBgn0015399</v>
      </c>
      <c r="E60" s="0" t="s">
        <v>237</v>
      </c>
      <c r="G60" s="3" t="n">
        <v>0.00959966888546118</v>
      </c>
      <c r="H60" s="4" t="n">
        <v>1.34959237392672</v>
      </c>
    </row>
    <row r="61" customFormat="false" ht="13" hidden="false" customHeight="false" outlineLevel="0" collapsed="false">
      <c r="A61" s="0" t="s">
        <v>238</v>
      </c>
      <c r="B61" s="0" t="s">
        <v>239</v>
      </c>
      <c r="C61" s="0" t="s">
        <v>240</v>
      </c>
      <c r="D61" s="2" t="str">
        <f aca="false">HYPERLINK(CONCATENATE("http://flybase.bio.indiana.edu/.bin/fbidq.html?",C61),C61)</f>
        <v>FBgn0015524</v>
      </c>
      <c r="E61" s="0" t="s">
        <v>241</v>
      </c>
      <c r="G61" s="3" t="n">
        <v>0.000189221687604825</v>
      </c>
      <c r="H61" s="4" t="n">
        <v>1.15120746508075</v>
      </c>
    </row>
    <row r="62" customFormat="false" ht="13" hidden="false" customHeight="false" outlineLevel="0" collapsed="false">
      <c r="A62" s="0" t="s">
        <v>242</v>
      </c>
      <c r="B62" s="0" t="s">
        <v>243</v>
      </c>
      <c r="C62" s="0" t="s">
        <v>244</v>
      </c>
      <c r="D62" s="2" t="str">
        <f aca="false">HYPERLINK(CONCATENATE("http://flybase.bio.indiana.edu/.bin/fbidq.html?",C62),C62)</f>
        <v>FBgn0015546</v>
      </c>
      <c r="E62" s="0" t="s">
        <v>245</v>
      </c>
      <c r="G62" s="3" t="n">
        <v>0.00220813772120121</v>
      </c>
      <c r="H62" s="4" t="n">
        <v>1.2049050905698</v>
      </c>
    </row>
    <row r="63" customFormat="false" ht="13" hidden="false" customHeight="false" outlineLevel="0" collapsed="false">
      <c r="A63" s="0" t="s">
        <v>246</v>
      </c>
      <c r="B63" s="0" t="s">
        <v>247</v>
      </c>
      <c r="C63" s="0" t="s">
        <v>248</v>
      </c>
      <c r="D63" s="2" t="str">
        <f aca="false">HYPERLINK(CONCATENATE("http://flybase.bio.indiana.edu/.bin/fbidq.html?",C63),C63)</f>
        <v>FBgn0015565</v>
      </c>
      <c r="E63" s="0" t="s">
        <v>249</v>
      </c>
      <c r="G63" s="3" t="n">
        <v>0.0073762337808617</v>
      </c>
      <c r="H63" s="4" t="n">
        <v>1.44551243296162</v>
      </c>
    </row>
    <row r="64" customFormat="false" ht="13" hidden="false" customHeight="false" outlineLevel="0" collapsed="false">
      <c r="A64" s="0" t="s">
        <v>250</v>
      </c>
      <c r="B64" s="0" t="s">
        <v>251</v>
      </c>
      <c r="C64" s="0" t="s">
        <v>252</v>
      </c>
      <c r="D64" s="2" t="str">
        <f aca="false">HYPERLINK(CONCATENATE("http://flybase.bio.indiana.edu/.bin/fbidq.html?",C64),C64)</f>
        <v>FBgn0015763</v>
      </c>
      <c r="E64" s="0" t="s">
        <v>253</v>
      </c>
      <c r="G64" s="3" t="n">
        <v>0.00272648828858778</v>
      </c>
      <c r="H64" s="4" t="n">
        <v>1.14841889042488</v>
      </c>
    </row>
    <row r="65" customFormat="false" ht="13" hidden="false" customHeight="false" outlineLevel="0" collapsed="false">
      <c r="A65" s="0" t="s">
        <v>254</v>
      </c>
      <c r="B65" s="0" t="s">
        <v>255</v>
      </c>
      <c r="C65" s="0" t="s">
        <v>256</v>
      </c>
      <c r="D65" s="2" t="str">
        <f aca="false">HYPERLINK(CONCATENATE("http://flybase.bio.indiana.edu/.bin/fbidq.html?",C65),C65)</f>
        <v>FBgn0015790</v>
      </c>
      <c r="E65" s="0" t="s">
        <v>257</v>
      </c>
      <c r="G65" s="3" t="n">
        <v>0.00245465781945961</v>
      </c>
      <c r="H65" s="4" t="n">
        <v>1.18845742912758</v>
      </c>
    </row>
    <row r="66" customFormat="false" ht="13" hidden="false" customHeight="false" outlineLevel="0" collapsed="false">
      <c r="A66" s="0" t="s">
        <v>258</v>
      </c>
      <c r="B66" s="0" t="s">
        <v>259</v>
      </c>
      <c r="C66" s="0" t="s">
        <v>260</v>
      </c>
      <c r="D66" s="2" t="str">
        <f aca="false">HYPERLINK(CONCATENATE("http://flybase.bio.indiana.edu/.bin/fbidq.html?",C66),C66)</f>
        <v>FBgn0016070</v>
      </c>
      <c r="E66" s="0" t="s">
        <v>261</v>
      </c>
      <c r="G66" s="3" t="n">
        <v>0.00646120312508223</v>
      </c>
      <c r="H66" s="4" t="n">
        <v>1.55865717910088</v>
      </c>
    </row>
    <row r="67" customFormat="false" ht="13" hidden="false" customHeight="false" outlineLevel="0" collapsed="false">
      <c r="A67" s="0" t="s">
        <v>262</v>
      </c>
      <c r="B67" s="0" t="s">
        <v>263</v>
      </c>
      <c r="C67" s="0" t="s">
        <v>264</v>
      </c>
      <c r="D67" s="2" t="str">
        <f aca="false">HYPERLINK(CONCATENATE("http://flybase.bio.indiana.edu/.bin/fbidq.html?",C67),C67)</f>
        <v>FBgn0016685</v>
      </c>
      <c r="E67" s="0" t="s">
        <v>265</v>
      </c>
      <c r="G67" s="3" t="n">
        <v>0.00130996569000398</v>
      </c>
      <c r="H67" s="4" t="n">
        <v>1.36690770663714</v>
      </c>
    </row>
    <row r="68" customFormat="false" ht="13" hidden="false" customHeight="false" outlineLevel="0" collapsed="false">
      <c r="A68" s="0" t="s">
        <v>266</v>
      </c>
      <c r="B68" s="0" t="s">
        <v>267</v>
      </c>
      <c r="C68" s="0" t="s">
        <v>268</v>
      </c>
      <c r="D68" s="2" t="str">
        <f aca="false">HYPERLINK(CONCATENATE("http://flybase.bio.indiana.edu/.bin/fbidq.html?",C68),C68)</f>
        <v>FBgn0020255</v>
      </c>
      <c r="E68" s="0" t="s">
        <v>269</v>
      </c>
      <c r="G68" s="3" t="n">
        <v>0.00133989113635302</v>
      </c>
      <c r="H68" s="4" t="n">
        <v>1.30291985977853</v>
      </c>
    </row>
    <row r="69" customFormat="false" ht="13" hidden="false" customHeight="false" outlineLevel="0" collapsed="false">
      <c r="A69" s="0" t="s">
        <v>270</v>
      </c>
      <c r="B69" s="0" t="s">
        <v>271</v>
      </c>
      <c r="C69" s="0" t="s">
        <v>272</v>
      </c>
      <c r="D69" s="2" t="str">
        <f aca="false">HYPERLINK(CONCATENATE("http://flybase.bio.indiana.edu/.bin/fbidq.html?",C69),C69)</f>
        <v>FBgn0020261</v>
      </c>
      <c r="E69" s="0" t="s">
        <v>273</v>
      </c>
      <c r="G69" s="3" t="n">
        <v>0.00583505677850493</v>
      </c>
      <c r="H69" s="4" t="n">
        <v>1.17641407186837</v>
      </c>
    </row>
    <row r="70" customFormat="false" ht="13" hidden="false" customHeight="false" outlineLevel="0" collapsed="false">
      <c r="A70" s="0" t="s">
        <v>274</v>
      </c>
      <c r="B70" s="0" t="s">
        <v>275</v>
      </c>
      <c r="C70" s="0" t="s">
        <v>276</v>
      </c>
      <c r="D70" s="2" t="str">
        <f aca="false">HYPERLINK(CONCATENATE("http://flybase.bio.indiana.edu/.bin/fbidq.html?",C70),C70)</f>
        <v>FBgn0022238</v>
      </c>
      <c r="E70" s="0" t="s">
        <v>277</v>
      </c>
      <c r="G70" s="3" t="n">
        <v>0.00886621435612996</v>
      </c>
      <c r="H70" s="4" t="n">
        <v>1.22957062675422</v>
      </c>
    </row>
    <row r="71" customFormat="false" ht="13" hidden="false" customHeight="false" outlineLevel="0" collapsed="false">
      <c r="A71" s="0" t="s">
        <v>278</v>
      </c>
      <c r="B71" s="0" t="s">
        <v>279</v>
      </c>
      <c r="C71" s="0" t="s">
        <v>280</v>
      </c>
      <c r="D71" s="2" t="str">
        <f aca="false">HYPERLINK(CONCATENATE("http://flybase.bio.indiana.edu/.bin/fbidq.html?",C71),C71)</f>
        <v>FBgn0023184</v>
      </c>
      <c r="E71" s="0" t="s">
        <v>281</v>
      </c>
      <c r="G71" s="3" t="n">
        <v>0.00590122120304645</v>
      </c>
      <c r="H71" s="4" t="n">
        <v>1.39961096810757</v>
      </c>
    </row>
    <row r="72" customFormat="false" ht="13" hidden="false" customHeight="false" outlineLevel="0" collapsed="false">
      <c r="A72" s="0" t="s">
        <v>282</v>
      </c>
      <c r="B72" s="0" t="s">
        <v>283</v>
      </c>
      <c r="C72" s="0" t="s">
        <v>284</v>
      </c>
      <c r="D72" s="2" t="str">
        <f aca="false">HYPERLINK(CONCATENATE("http://flybase.bio.indiana.edu/.bin/fbidq.html?",C72),C72)</f>
        <v>FBgn0023528</v>
      </c>
      <c r="E72" s="0" t="s">
        <v>285</v>
      </c>
      <c r="G72" s="3" t="n">
        <v>0.0027178053917818</v>
      </c>
      <c r="H72" s="4" t="n">
        <v>1.28814864099714</v>
      </c>
    </row>
    <row r="73" customFormat="false" ht="13" hidden="false" customHeight="false" outlineLevel="0" collapsed="false">
      <c r="A73" s="0" t="s">
        <v>286</v>
      </c>
      <c r="B73" s="0" t="s">
        <v>287</v>
      </c>
      <c r="C73" s="0" t="s">
        <v>288</v>
      </c>
      <c r="D73" s="2" t="str">
        <f aca="false">HYPERLINK(CONCATENATE("http://flybase.bio.indiana.edu/.bin/fbidq.html?",C73),C73)</f>
        <v>FBgn0024189</v>
      </c>
      <c r="E73" s="0" t="s">
        <v>289</v>
      </c>
      <c r="G73" s="3" t="n">
        <v>0.00591073669577042</v>
      </c>
      <c r="H73" s="4" t="n">
        <v>1.29557336748536</v>
      </c>
    </row>
    <row r="74" customFormat="false" ht="13" hidden="false" customHeight="false" outlineLevel="0" collapsed="false">
      <c r="A74" s="0" t="s">
        <v>290</v>
      </c>
      <c r="B74" s="0" t="s">
        <v>291</v>
      </c>
      <c r="C74" s="0" t="s">
        <v>292</v>
      </c>
      <c r="D74" s="2" t="str">
        <f aca="false">HYPERLINK(CONCATENATE("http://flybase.bio.indiana.edu/.bin/fbidq.html?",C74),C74)</f>
        <v>FBgn0024191</v>
      </c>
      <c r="E74" s="0" t="s">
        <v>293</v>
      </c>
      <c r="G74" s="3" t="n">
        <v>0.000928127073040792</v>
      </c>
      <c r="H74" s="4" t="n">
        <v>1.13508372817768</v>
      </c>
    </row>
    <row r="75" customFormat="false" ht="13" hidden="false" customHeight="false" outlineLevel="0" collapsed="false">
      <c r="A75" s="0" t="s">
        <v>294</v>
      </c>
      <c r="B75" s="0" t="s">
        <v>295</v>
      </c>
      <c r="C75" s="0" t="s">
        <v>296</v>
      </c>
      <c r="D75" s="2" t="str">
        <f aca="false">HYPERLINK(CONCATENATE("http://flybase.bio.indiana.edu/.bin/fbidq.html?",C75),C75)</f>
        <v>FBgn0024732</v>
      </c>
      <c r="E75" s="0" t="s">
        <v>297</v>
      </c>
      <c r="G75" s="3" t="n">
        <v>0.00589356934870675</v>
      </c>
      <c r="H75" s="4" t="n">
        <v>1.40014521950736</v>
      </c>
    </row>
    <row r="76" customFormat="false" ht="13" hidden="false" customHeight="false" outlineLevel="0" collapsed="false">
      <c r="A76" s="0" t="s">
        <v>298</v>
      </c>
      <c r="B76" s="0" t="s">
        <v>299</v>
      </c>
      <c r="C76" s="0" t="s">
        <v>300</v>
      </c>
      <c r="D76" s="2" t="str">
        <f aca="false">HYPERLINK(CONCATENATE("http://flybase.bio.indiana.edu/.bin/fbidq.html?",C76),C76)</f>
        <v>FBgn0026418</v>
      </c>
      <c r="E76" s="0" t="s">
        <v>301</v>
      </c>
      <c r="G76" s="3" t="n">
        <v>0.00263231644573003</v>
      </c>
      <c r="H76" s="4" t="n">
        <v>1.26089385097482</v>
      </c>
    </row>
    <row r="77" customFormat="false" ht="13" hidden="false" customHeight="false" outlineLevel="0" collapsed="false">
      <c r="A77" s="0" t="s">
        <v>302</v>
      </c>
      <c r="B77" s="0" t="s">
        <v>303</v>
      </c>
      <c r="C77" s="0" t="s">
        <v>304</v>
      </c>
      <c r="D77" s="2" t="str">
        <f aca="false">HYPERLINK(CONCATENATE("http://flybase.bio.indiana.edu/.bin/fbidq.html?",C77),C77)</f>
        <v>FBgn0026564</v>
      </c>
      <c r="E77" s="0" t="s">
        <v>233</v>
      </c>
      <c r="G77" s="3" t="n">
        <v>0.00292131677847963</v>
      </c>
      <c r="H77" s="4" t="n">
        <v>1.19565587528152</v>
      </c>
    </row>
    <row r="78" customFormat="false" ht="13" hidden="false" customHeight="false" outlineLevel="0" collapsed="false">
      <c r="A78" s="0" t="s">
        <v>305</v>
      </c>
      <c r="B78" s="0" t="s">
        <v>306</v>
      </c>
      <c r="C78" s="0" t="s">
        <v>307</v>
      </c>
      <c r="D78" s="2" t="str">
        <f aca="false">HYPERLINK(CONCATENATE("http://flybase.bio.indiana.edu/.bin/fbidq.html?",C78),C78)</f>
        <v>FBgn0026758</v>
      </c>
      <c r="E78" s="0" t="s">
        <v>308</v>
      </c>
      <c r="G78" s="3" t="n">
        <v>0.00639483549342743</v>
      </c>
      <c r="H78" s="4" t="n">
        <v>1.25692401980845</v>
      </c>
    </row>
    <row r="79" customFormat="false" ht="13" hidden="false" customHeight="false" outlineLevel="0" collapsed="false">
      <c r="A79" s="0" t="s">
        <v>309</v>
      </c>
      <c r="B79" s="0" t="s">
        <v>310</v>
      </c>
      <c r="C79" s="0" t="s">
        <v>311</v>
      </c>
      <c r="D79" s="2" t="str">
        <f aca="false">HYPERLINK(CONCATENATE("http://flybase.bio.indiana.edu/.bin/fbidq.html?",C79),C79)</f>
        <v>FBgn0027359</v>
      </c>
      <c r="E79" s="0" t="s">
        <v>312</v>
      </c>
      <c r="G79" s="3" t="n">
        <v>0.00183302679218577</v>
      </c>
      <c r="H79" s="4" t="n">
        <v>1.13887648102573</v>
      </c>
    </row>
    <row r="80" customFormat="false" ht="13" hidden="false" customHeight="false" outlineLevel="0" collapsed="false">
      <c r="A80" s="0" t="s">
        <v>313</v>
      </c>
      <c r="B80" s="0" t="s">
        <v>314</v>
      </c>
      <c r="C80" s="0" t="s">
        <v>315</v>
      </c>
      <c r="D80" s="2" t="str">
        <f aca="false">HYPERLINK(CONCATENATE("http://flybase.bio.indiana.edu/.bin/fbidq.html?",C80),C80)</f>
        <v>FBgn0027495</v>
      </c>
      <c r="E80" s="0" t="s">
        <v>233</v>
      </c>
      <c r="G80" s="3" t="n">
        <v>0.00223949398914614</v>
      </c>
      <c r="H80" s="4" t="n">
        <v>1.67282763298282</v>
      </c>
    </row>
    <row r="81" customFormat="false" ht="13" hidden="false" customHeight="false" outlineLevel="0" collapsed="false">
      <c r="A81" s="0" t="s">
        <v>316</v>
      </c>
      <c r="B81" s="0" t="s">
        <v>317</v>
      </c>
      <c r="C81" s="0" t="s">
        <v>318</v>
      </c>
      <c r="D81" s="2" t="str">
        <f aca="false">HYPERLINK(CONCATENATE("http://flybase.bio.indiana.edu/.bin/fbidq.html?",C81),C81)</f>
        <v>FBgn0027932</v>
      </c>
      <c r="E81" s="0" t="s">
        <v>319</v>
      </c>
      <c r="G81" s="3" t="n">
        <v>0.00128365539496001</v>
      </c>
      <c r="H81" s="4" t="n">
        <v>1.1831471673066</v>
      </c>
    </row>
    <row r="82" customFormat="false" ht="13" hidden="false" customHeight="false" outlineLevel="0" collapsed="false">
      <c r="A82" s="0" t="s">
        <v>320</v>
      </c>
      <c r="B82" s="0" t="s">
        <v>320</v>
      </c>
      <c r="C82" s="0" t="s">
        <v>321</v>
      </c>
      <c r="D82" s="2" t="str">
        <f aca="false">HYPERLINK(CONCATENATE("http://flybase.bio.indiana.edu/.bin/fbidq.html?",C82),C82)</f>
        <v>FBgn0029865</v>
      </c>
      <c r="E82" s="0" t="s">
        <v>233</v>
      </c>
      <c r="G82" s="3" t="n">
        <v>0.00262217180958612</v>
      </c>
      <c r="H82" s="4" t="n">
        <v>1.27732846020616</v>
      </c>
    </row>
    <row r="83" customFormat="false" ht="13" hidden="false" customHeight="false" outlineLevel="0" collapsed="false">
      <c r="A83" s="0" t="s">
        <v>322</v>
      </c>
      <c r="B83" s="0" t="s">
        <v>322</v>
      </c>
      <c r="C83" s="0" t="s">
        <v>323</v>
      </c>
      <c r="D83" s="2" t="str">
        <f aca="false">HYPERLINK(CONCATENATE("http://flybase.bio.indiana.edu/.bin/fbidq.html?",C83),C83)</f>
        <v>FBgn0029871</v>
      </c>
      <c r="E83" s="0" t="s">
        <v>324</v>
      </c>
      <c r="G83" s="3" t="n">
        <v>0.00149670631029932</v>
      </c>
      <c r="H83" s="4" t="n">
        <v>1.18931646755292</v>
      </c>
    </row>
    <row r="84" customFormat="false" ht="13" hidden="false" customHeight="false" outlineLevel="0" collapsed="false">
      <c r="A84" s="0" t="s">
        <v>325</v>
      </c>
      <c r="B84" s="0" t="s">
        <v>325</v>
      </c>
      <c r="C84" s="0" t="s">
        <v>326</v>
      </c>
      <c r="D84" s="2" t="str">
        <f aca="false">HYPERLINK(CONCATENATE("http://flybase.bio.indiana.edu/.bin/fbidq.html?",C84),C84)</f>
        <v>FBgn0029879</v>
      </c>
      <c r="E84" s="0" t="s">
        <v>233</v>
      </c>
      <c r="G84" s="3" t="n">
        <v>0.00949467409024939</v>
      </c>
      <c r="H84" s="4" t="n">
        <v>1.34593634713366</v>
      </c>
    </row>
    <row r="85" customFormat="false" ht="13" hidden="false" customHeight="false" outlineLevel="0" collapsed="false">
      <c r="A85" s="0" t="s">
        <v>327</v>
      </c>
      <c r="B85" s="0" t="s">
        <v>327</v>
      </c>
      <c r="C85" s="0" t="s">
        <v>328</v>
      </c>
      <c r="D85" s="2" t="str">
        <f aca="false">HYPERLINK(CONCATENATE("http://flybase.bio.indiana.edu/.bin/fbidq.html?",C85),C85)</f>
        <v>FBgn0030045</v>
      </c>
      <c r="E85" s="0" t="s">
        <v>233</v>
      </c>
      <c r="G85" s="3" t="n">
        <v>0.00876224411599698</v>
      </c>
      <c r="H85" s="4" t="n">
        <v>1.87447194185686</v>
      </c>
    </row>
    <row r="86" customFormat="false" ht="13" hidden="false" customHeight="false" outlineLevel="0" collapsed="false">
      <c r="A86" s="0" t="s">
        <v>329</v>
      </c>
      <c r="B86" s="0" t="s">
        <v>329</v>
      </c>
      <c r="C86" s="0" t="s">
        <v>330</v>
      </c>
      <c r="D86" s="2" t="str">
        <f aca="false">HYPERLINK(CONCATENATE("http://flybase.bio.indiana.edu/.bin/fbidq.html?",C86),C86)</f>
        <v>FBgn0030258</v>
      </c>
      <c r="E86" s="0" t="s">
        <v>233</v>
      </c>
      <c r="G86" s="3" t="n">
        <v>0.0002835124971966</v>
      </c>
      <c r="H86" s="4" t="n">
        <v>1.11210536848004</v>
      </c>
    </row>
    <row r="87" customFormat="false" ht="13" hidden="false" customHeight="false" outlineLevel="0" collapsed="false">
      <c r="A87" s="0" t="s">
        <v>331</v>
      </c>
      <c r="B87" s="0" t="s">
        <v>331</v>
      </c>
      <c r="C87" s="0" t="s">
        <v>332</v>
      </c>
      <c r="D87" s="2" t="str">
        <f aca="false">HYPERLINK(CONCATENATE("http://flybase.bio.indiana.edu/.bin/fbidq.html?",C87),C87)</f>
        <v>FBgn0030277</v>
      </c>
      <c r="E87" s="0" t="s">
        <v>233</v>
      </c>
      <c r="G87" s="3" t="n">
        <v>0.00603148689129678</v>
      </c>
      <c r="H87" s="4" t="n">
        <v>1.28337115653773</v>
      </c>
    </row>
    <row r="88" customFormat="false" ht="13" hidden="false" customHeight="false" outlineLevel="0" collapsed="false">
      <c r="A88" s="0" t="s">
        <v>333</v>
      </c>
      <c r="B88" s="0" t="s">
        <v>333</v>
      </c>
      <c r="C88" s="0" t="s">
        <v>334</v>
      </c>
      <c r="D88" s="2" t="str">
        <f aca="false">HYPERLINK(CONCATENATE("http://flybase.bio.indiana.edu/.bin/fbidq.html?",C88),C88)</f>
        <v>FBgn0030491</v>
      </c>
      <c r="E88" s="0" t="s">
        <v>233</v>
      </c>
      <c r="G88" s="3" t="n">
        <v>0.00860398366838967</v>
      </c>
      <c r="H88" s="4" t="n">
        <v>1.19583452581867</v>
      </c>
    </row>
    <row r="89" customFormat="false" ht="13" hidden="false" customHeight="false" outlineLevel="0" collapsed="false">
      <c r="A89" s="0" t="s">
        <v>335</v>
      </c>
      <c r="B89" s="0" t="s">
        <v>335</v>
      </c>
      <c r="C89" s="0" t="s">
        <v>336</v>
      </c>
      <c r="D89" s="2" t="str">
        <f aca="false">HYPERLINK(CONCATENATE("http://flybase.bio.indiana.edu/.bin/fbidq.html?",C89),C89)</f>
        <v>FBgn0030520</v>
      </c>
      <c r="E89" s="0" t="s">
        <v>233</v>
      </c>
      <c r="G89" s="3" t="n">
        <v>0.00414488566216518</v>
      </c>
      <c r="H89" s="4" t="n">
        <v>1.17971041017038</v>
      </c>
    </row>
    <row r="90" customFormat="false" ht="13" hidden="false" customHeight="false" outlineLevel="0" collapsed="false">
      <c r="A90" s="0" t="s">
        <v>337</v>
      </c>
      <c r="B90" s="0" t="s">
        <v>337</v>
      </c>
      <c r="C90" s="0" t="s">
        <v>338</v>
      </c>
      <c r="D90" s="2" t="str">
        <f aca="false">HYPERLINK(CONCATENATE("http://flybase.bio.indiana.edu/.bin/fbidq.html?",C90),C90)</f>
        <v>FBgn0030643</v>
      </c>
      <c r="E90" s="0" t="s">
        <v>233</v>
      </c>
      <c r="G90" s="3" t="n">
        <v>0.00596267587217676</v>
      </c>
      <c r="H90" s="4" t="n">
        <v>1.15583292465605</v>
      </c>
    </row>
    <row r="91" customFormat="false" ht="13" hidden="false" customHeight="false" outlineLevel="0" collapsed="false">
      <c r="A91" s="0" t="s">
        <v>339</v>
      </c>
      <c r="B91" s="0" t="s">
        <v>339</v>
      </c>
      <c r="C91" s="0" t="s">
        <v>340</v>
      </c>
      <c r="D91" s="2" t="str">
        <f aca="false">HYPERLINK(CONCATENATE("http://flybase.bio.indiana.edu/.bin/fbidq.html?",C91),C91)</f>
        <v>FBgn0030681</v>
      </c>
      <c r="E91" s="0" t="s">
        <v>341</v>
      </c>
      <c r="G91" s="3" t="n">
        <v>0.00678457127504288</v>
      </c>
      <c r="H91" s="4" t="n">
        <v>1.43553301595063</v>
      </c>
    </row>
    <row r="92" customFormat="false" ht="13" hidden="false" customHeight="false" outlineLevel="0" collapsed="false">
      <c r="A92" s="0" t="s">
        <v>342</v>
      </c>
      <c r="B92" s="0" t="s">
        <v>342</v>
      </c>
      <c r="C92" s="0" t="s">
        <v>343</v>
      </c>
      <c r="D92" s="2" t="str">
        <f aca="false">HYPERLINK(CONCATENATE("http://flybase.bio.indiana.edu/.bin/fbidq.html?",C92),C92)</f>
        <v>FBgn0030929</v>
      </c>
      <c r="E92" s="0" t="s">
        <v>233</v>
      </c>
      <c r="G92" s="3" t="n">
        <v>0.00742947540853371</v>
      </c>
      <c r="H92" s="4" t="n">
        <v>1.15435169782678</v>
      </c>
    </row>
    <row r="93" customFormat="false" ht="13" hidden="false" customHeight="false" outlineLevel="0" collapsed="false">
      <c r="A93" s="0" t="s">
        <v>344</v>
      </c>
      <c r="B93" s="0" t="s">
        <v>344</v>
      </c>
      <c r="C93" s="0" t="s">
        <v>345</v>
      </c>
      <c r="D93" s="2" t="str">
        <f aca="false">HYPERLINK(CONCATENATE("http://flybase.bio.indiana.edu/.bin/fbidq.html?",C93),C93)</f>
        <v>FBgn0031020</v>
      </c>
      <c r="E93" s="0" t="s">
        <v>346</v>
      </c>
      <c r="G93" s="3" t="n">
        <v>0.0048426871602696</v>
      </c>
      <c r="H93" s="4" t="n">
        <v>1.19225224388934</v>
      </c>
    </row>
    <row r="94" customFormat="false" ht="13" hidden="false" customHeight="false" outlineLevel="0" collapsed="false">
      <c r="A94" s="0" t="s">
        <v>347</v>
      </c>
      <c r="B94" s="0" t="s">
        <v>348</v>
      </c>
      <c r="C94" s="0" t="s">
        <v>349</v>
      </c>
      <c r="D94" s="2" t="str">
        <f aca="false">HYPERLINK(CONCATENATE("http://flybase.bio.indiana.edu/.bin/fbidq.html?",C94),C94)</f>
        <v>FBgn0031145</v>
      </c>
      <c r="E94" s="0" t="s">
        <v>350</v>
      </c>
      <c r="G94" s="3" t="n">
        <v>0.00558143385018327</v>
      </c>
      <c r="H94" s="4" t="n">
        <v>1.26127682118664</v>
      </c>
    </row>
    <row r="95" customFormat="false" ht="13" hidden="false" customHeight="false" outlineLevel="0" collapsed="false">
      <c r="A95" s="0" t="s">
        <v>351</v>
      </c>
      <c r="B95" s="0" t="s">
        <v>351</v>
      </c>
      <c r="C95" s="0" t="s">
        <v>352</v>
      </c>
      <c r="D95" s="2" t="str">
        <f aca="false">HYPERLINK(CONCATENATE("http://flybase.bio.indiana.edu/.bin/fbidq.html?",C95),C95)</f>
        <v>FBgn0031226</v>
      </c>
      <c r="E95" s="0" t="s">
        <v>233</v>
      </c>
      <c r="G95" s="3" t="n">
        <v>0.00422225929263531</v>
      </c>
      <c r="H95" s="4" t="n">
        <v>1.25344011062961</v>
      </c>
    </row>
    <row r="96" customFormat="false" ht="13" hidden="false" customHeight="false" outlineLevel="0" collapsed="false">
      <c r="A96" s="0" t="s">
        <v>353</v>
      </c>
      <c r="B96" s="0" t="s">
        <v>353</v>
      </c>
      <c r="C96" s="0" t="s">
        <v>354</v>
      </c>
      <c r="D96" s="2" t="str">
        <f aca="false">HYPERLINK(CONCATENATE("http://flybase.bio.indiana.edu/.bin/fbidq.html?",C96),C96)</f>
        <v>FBgn0031241</v>
      </c>
      <c r="E96" s="0" t="s">
        <v>233</v>
      </c>
      <c r="G96" s="3" t="n">
        <v>0.000726665088289219</v>
      </c>
      <c r="H96" s="4" t="n">
        <v>1.20035565810816</v>
      </c>
    </row>
    <row r="97" customFormat="false" ht="13" hidden="false" customHeight="false" outlineLevel="0" collapsed="false">
      <c r="A97" s="0" t="s">
        <v>355</v>
      </c>
      <c r="B97" s="0" t="s">
        <v>355</v>
      </c>
      <c r="C97" s="0" t="s">
        <v>356</v>
      </c>
      <c r="D97" s="2" t="str">
        <f aca="false">HYPERLINK(CONCATENATE("http://flybase.bio.indiana.edu/.bin/fbidq.html?",C97),C97)</f>
        <v>FBgn0031484</v>
      </c>
      <c r="E97" s="0" t="s">
        <v>233</v>
      </c>
      <c r="G97" s="3" t="n">
        <v>0.00814855525913604</v>
      </c>
      <c r="H97" s="4" t="n">
        <v>1.239248926091</v>
      </c>
    </row>
    <row r="98" customFormat="false" ht="13" hidden="false" customHeight="false" outlineLevel="0" collapsed="false">
      <c r="A98" s="0" t="s">
        <v>357</v>
      </c>
      <c r="B98" s="0" t="s">
        <v>358</v>
      </c>
      <c r="C98" s="0" t="s">
        <v>359</v>
      </c>
      <c r="D98" s="2" t="str">
        <f aca="false">HYPERLINK(CONCATENATE("http://flybase.bio.indiana.edu/.bin/fbidq.html?",C98),C98)</f>
        <v>FBgn0031506</v>
      </c>
      <c r="E98" s="0" t="s">
        <v>360</v>
      </c>
      <c r="G98" s="3" t="n">
        <v>0.000986356061413609</v>
      </c>
      <c r="H98" s="4" t="n">
        <v>1.15041953116348</v>
      </c>
    </row>
    <row r="99" customFormat="false" ht="13" hidden="false" customHeight="false" outlineLevel="0" collapsed="false">
      <c r="A99" s="0" t="s">
        <v>361</v>
      </c>
      <c r="B99" s="0" t="s">
        <v>361</v>
      </c>
      <c r="C99" s="0" t="s">
        <v>362</v>
      </c>
      <c r="D99" s="2" t="str">
        <f aca="false">HYPERLINK(CONCATENATE("http://flybase.bio.indiana.edu/.bin/fbidq.html?",C99),C99)</f>
        <v>FBgn0031769</v>
      </c>
      <c r="E99" s="0" t="s">
        <v>363</v>
      </c>
      <c r="G99" s="3" t="n">
        <v>0.00508634975498199</v>
      </c>
      <c r="H99" s="4" t="n">
        <v>1.49252989913559</v>
      </c>
    </row>
    <row r="100" customFormat="false" ht="13" hidden="false" customHeight="false" outlineLevel="0" collapsed="false">
      <c r="A100" s="0" t="s">
        <v>364</v>
      </c>
      <c r="B100" s="0" t="s">
        <v>364</v>
      </c>
      <c r="C100" s="0" t="s">
        <v>365</v>
      </c>
      <c r="D100" s="2" t="str">
        <f aca="false">HYPERLINK(CONCATENATE("http://flybase.bio.indiana.edu/.bin/fbidq.html?",C100),C100)</f>
        <v>FBgn0031816</v>
      </c>
      <c r="E100" s="0" t="s">
        <v>233</v>
      </c>
      <c r="G100" s="3" t="n">
        <v>0.00942917429442271</v>
      </c>
      <c r="H100" s="4" t="n">
        <v>1.2250333675283</v>
      </c>
    </row>
    <row r="101" customFormat="false" ht="13" hidden="false" customHeight="false" outlineLevel="0" collapsed="false">
      <c r="A101" s="0" t="s">
        <v>366</v>
      </c>
      <c r="B101" s="0" t="s">
        <v>367</v>
      </c>
      <c r="C101" s="0" t="s">
        <v>368</v>
      </c>
      <c r="D101" s="2" t="str">
        <f aca="false">HYPERLINK(CONCATENATE("http://flybase.bio.indiana.edu/.bin/fbidq.html?",C101),C101)</f>
        <v>FBgn0031866</v>
      </c>
      <c r="E101" s="0" t="s">
        <v>369</v>
      </c>
      <c r="G101" s="3" t="n">
        <v>0.00974376448960955</v>
      </c>
      <c r="H101" s="4" t="n">
        <v>1.20288462150035</v>
      </c>
    </row>
    <row r="102" customFormat="false" ht="13" hidden="false" customHeight="false" outlineLevel="0" collapsed="false">
      <c r="A102" s="0" t="s">
        <v>370</v>
      </c>
      <c r="B102" s="0" t="s">
        <v>370</v>
      </c>
      <c r="C102" s="0" t="s">
        <v>371</v>
      </c>
      <c r="D102" s="2" t="str">
        <f aca="false">HYPERLINK(CONCATENATE("http://flybase.bio.indiana.edu/.bin/fbidq.html?",C102),C102)</f>
        <v>FBgn0032381</v>
      </c>
      <c r="E102" s="0" t="s">
        <v>372</v>
      </c>
      <c r="G102" s="3" t="n">
        <v>0.0093624382065059</v>
      </c>
      <c r="H102" s="4" t="n">
        <v>1.44729832806379</v>
      </c>
    </row>
    <row r="103" customFormat="false" ht="13" hidden="false" customHeight="false" outlineLevel="0" collapsed="false">
      <c r="A103" s="0" t="s">
        <v>373</v>
      </c>
      <c r="B103" s="0" t="s">
        <v>373</v>
      </c>
      <c r="C103" s="0" t="s">
        <v>374</v>
      </c>
      <c r="D103" s="2" t="str">
        <f aca="false">HYPERLINK(CONCATENATE("http://flybase.bio.indiana.edu/.bin/fbidq.html?",C103),C103)</f>
        <v>FBgn0032589</v>
      </c>
      <c r="E103" s="0" t="s">
        <v>233</v>
      </c>
      <c r="G103" s="3" t="n">
        <v>0.00653052382977721</v>
      </c>
      <c r="H103" s="4" t="n">
        <v>1.14780858296703</v>
      </c>
    </row>
    <row r="104" customFormat="false" ht="13" hidden="false" customHeight="false" outlineLevel="0" collapsed="false">
      <c r="A104" s="0" t="s">
        <v>375</v>
      </c>
      <c r="B104" s="0" t="s">
        <v>375</v>
      </c>
      <c r="C104" s="0" t="s">
        <v>376</v>
      </c>
      <c r="D104" s="2" t="str">
        <f aca="false">HYPERLINK(CONCATENATE("http://flybase.bio.indiana.edu/.bin/fbidq.html?",C104),C104)</f>
        <v>FBgn0032683</v>
      </c>
      <c r="E104" s="0" t="s">
        <v>233</v>
      </c>
      <c r="G104" s="3" t="n">
        <v>0.00997984558254582</v>
      </c>
      <c r="H104" s="4" t="n">
        <v>1.19598986624491</v>
      </c>
    </row>
    <row r="105" customFormat="false" ht="13" hidden="false" customHeight="false" outlineLevel="0" collapsed="false">
      <c r="A105" s="0" t="s">
        <v>377</v>
      </c>
      <c r="B105" s="0" t="s">
        <v>377</v>
      </c>
      <c r="C105" s="0" t="s">
        <v>378</v>
      </c>
      <c r="D105" s="2" t="str">
        <f aca="false">HYPERLINK(CONCATENATE("http://flybase.bio.indiana.edu/.bin/fbidq.html?",C105),C105)</f>
        <v>FBgn0032708</v>
      </c>
      <c r="E105" s="0" t="s">
        <v>233</v>
      </c>
      <c r="G105" s="3" t="n">
        <v>0.00804514051818756</v>
      </c>
      <c r="H105" s="4" t="n">
        <v>1.21273150531598</v>
      </c>
    </row>
    <row r="106" customFormat="false" ht="13" hidden="false" customHeight="false" outlineLevel="0" collapsed="false">
      <c r="A106" s="0" t="s">
        <v>379</v>
      </c>
      <c r="B106" s="0" t="s">
        <v>379</v>
      </c>
      <c r="C106" s="0" t="s">
        <v>380</v>
      </c>
      <c r="D106" s="2" t="str">
        <f aca="false">HYPERLINK(CONCATENATE("http://flybase.bio.indiana.edu/.bin/fbidq.html?",C106),C106)</f>
        <v>FBgn0032748</v>
      </c>
      <c r="E106" s="0" t="s">
        <v>233</v>
      </c>
      <c r="G106" s="3" t="n">
        <v>0.00720700411320993</v>
      </c>
      <c r="H106" s="4" t="n">
        <v>1.42023647025172</v>
      </c>
    </row>
    <row r="107" customFormat="false" ht="13" hidden="false" customHeight="false" outlineLevel="0" collapsed="false">
      <c r="A107" s="0" t="s">
        <v>381</v>
      </c>
      <c r="B107" s="0" t="s">
        <v>381</v>
      </c>
      <c r="C107" s="0" t="s">
        <v>382</v>
      </c>
      <c r="D107" s="2" t="str">
        <f aca="false">HYPERLINK(CONCATENATE("http://flybase.bio.indiana.edu/.bin/fbidq.html?",C107),C107)</f>
        <v>FBgn0032812</v>
      </c>
      <c r="E107" s="0" t="s">
        <v>233</v>
      </c>
      <c r="G107" s="3" t="n">
        <v>0.000280432269803566</v>
      </c>
      <c r="H107" s="4" t="n">
        <v>1.22251399871068</v>
      </c>
    </row>
    <row r="108" customFormat="false" ht="13" hidden="false" customHeight="false" outlineLevel="0" collapsed="false">
      <c r="A108" s="0" t="s">
        <v>383</v>
      </c>
      <c r="B108" s="0" t="s">
        <v>384</v>
      </c>
      <c r="C108" s="0" t="s">
        <v>385</v>
      </c>
      <c r="D108" s="2" t="str">
        <f aca="false">HYPERLINK(CONCATENATE("http://flybase.bio.indiana.edu/.bin/fbidq.html?",C108),C108)</f>
        <v>FBgn0032821</v>
      </c>
      <c r="E108" s="0" t="s">
        <v>386</v>
      </c>
      <c r="G108" s="3" t="n">
        <v>0.00807587930800584</v>
      </c>
      <c r="H108" s="4" t="n">
        <v>1.23726842850414</v>
      </c>
    </row>
    <row r="109" customFormat="false" ht="13" hidden="false" customHeight="false" outlineLevel="0" collapsed="false">
      <c r="A109" s="0" t="s">
        <v>387</v>
      </c>
      <c r="B109" s="0" t="s">
        <v>387</v>
      </c>
      <c r="C109" s="0" t="s">
        <v>388</v>
      </c>
      <c r="D109" s="2" t="str">
        <f aca="false">HYPERLINK(CONCATENATE("http://flybase.bio.indiana.edu/.bin/fbidq.html?",C109),C109)</f>
        <v>FBgn0032976</v>
      </c>
      <c r="E109" s="0" t="s">
        <v>233</v>
      </c>
      <c r="G109" s="3" t="n">
        <v>0.00853417527040577</v>
      </c>
      <c r="H109" s="4" t="n">
        <v>1.32740465264439</v>
      </c>
    </row>
    <row r="110" customFormat="false" ht="13" hidden="false" customHeight="false" outlineLevel="0" collapsed="false">
      <c r="A110" s="0" t="s">
        <v>389</v>
      </c>
      <c r="B110" s="0" t="s">
        <v>389</v>
      </c>
      <c r="C110" s="0" t="s">
        <v>390</v>
      </c>
      <c r="D110" s="2" t="str">
        <f aca="false">HYPERLINK(CONCATENATE("http://flybase.bio.indiana.edu/.bin/fbidq.html?",C110),C110)</f>
        <v>FBgn0033008</v>
      </c>
      <c r="E110" s="0" t="s">
        <v>233</v>
      </c>
      <c r="G110" s="3" t="n">
        <v>0.00580959017027743</v>
      </c>
      <c r="H110" s="4" t="n">
        <v>1.35351184279015</v>
      </c>
    </row>
    <row r="111" customFormat="false" ht="13" hidden="false" customHeight="false" outlineLevel="0" collapsed="false">
      <c r="A111" s="0" t="s">
        <v>391</v>
      </c>
      <c r="B111" s="0" t="s">
        <v>391</v>
      </c>
      <c r="C111" s="0" t="s">
        <v>392</v>
      </c>
      <c r="D111" s="2" t="str">
        <f aca="false">HYPERLINK(CONCATENATE("http://flybase.bio.indiana.edu/.bin/fbidq.html?",C111),C111)</f>
        <v>FBgn0033104</v>
      </c>
      <c r="E111" s="0" t="s">
        <v>233</v>
      </c>
      <c r="G111" s="3" t="n">
        <v>0.000124496910257844</v>
      </c>
      <c r="H111" s="4" t="n">
        <v>1.15136971088471</v>
      </c>
    </row>
    <row r="112" customFormat="false" ht="13" hidden="false" customHeight="false" outlineLevel="0" collapsed="false">
      <c r="A112" s="0" t="s">
        <v>393</v>
      </c>
      <c r="B112" s="0" t="s">
        <v>393</v>
      </c>
      <c r="C112" s="0" t="s">
        <v>394</v>
      </c>
      <c r="D112" s="2" t="str">
        <f aca="false">HYPERLINK(CONCATENATE("http://flybase.bio.indiana.edu/.bin/fbidq.html?",C112),C112)</f>
        <v>FBgn0033194</v>
      </c>
      <c r="E112" s="0" t="s">
        <v>395</v>
      </c>
      <c r="G112" s="3" t="n">
        <v>0.00636629643747384</v>
      </c>
      <c r="H112" s="4" t="n">
        <v>1.15153986351626</v>
      </c>
    </row>
    <row r="113" customFormat="false" ht="13" hidden="false" customHeight="false" outlineLevel="0" collapsed="false">
      <c r="A113" s="0" t="s">
        <v>396</v>
      </c>
      <c r="B113" s="0" t="s">
        <v>396</v>
      </c>
      <c r="C113" s="0" t="s">
        <v>397</v>
      </c>
      <c r="D113" s="2" t="str">
        <f aca="false">HYPERLINK(CONCATENATE("http://flybase.bio.indiana.edu/.bin/fbidq.html?",C113),C113)</f>
        <v>FBgn0033388</v>
      </c>
      <c r="E113" s="0" t="s">
        <v>233</v>
      </c>
      <c r="G113" s="3" t="n">
        <v>0.00912244410740657</v>
      </c>
      <c r="H113" s="4" t="n">
        <v>1.12830398910154</v>
      </c>
    </row>
    <row r="114" customFormat="false" ht="13" hidden="false" customHeight="false" outlineLevel="0" collapsed="false">
      <c r="A114" s="0" t="s">
        <v>398</v>
      </c>
      <c r="B114" s="0" t="s">
        <v>398</v>
      </c>
      <c r="C114" s="0" t="s">
        <v>399</v>
      </c>
      <c r="D114" s="2" t="str">
        <f aca="false">HYPERLINK(CONCATENATE("http://flybase.bio.indiana.edu/.bin/fbidq.html?",C114),C114)</f>
        <v>FBgn0033707</v>
      </c>
      <c r="E114" s="0" t="s">
        <v>233</v>
      </c>
      <c r="G114" s="3" t="n">
        <v>0.00313500001320965</v>
      </c>
      <c r="H114" s="4" t="n">
        <v>1.1869564775145</v>
      </c>
    </row>
    <row r="115" customFormat="false" ht="13" hidden="false" customHeight="false" outlineLevel="0" collapsed="false">
      <c r="A115" s="0" t="s">
        <v>400</v>
      </c>
      <c r="B115" s="0" t="s">
        <v>400</v>
      </c>
      <c r="C115" s="0" t="s">
        <v>401</v>
      </c>
      <c r="D115" s="2" t="str">
        <f aca="false">HYPERLINK(CONCATENATE("http://flybase.bio.indiana.edu/.bin/fbidq.html?",C115),C115)</f>
        <v>FBgn0033771</v>
      </c>
      <c r="E115" s="0" t="s">
        <v>233</v>
      </c>
      <c r="G115" s="3" t="n">
        <v>0.00845989817916311</v>
      </c>
      <c r="H115" s="4" t="n">
        <v>1.45423699326726</v>
      </c>
    </row>
    <row r="116" customFormat="false" ht="13" hidden="false" customHeight="false" outlineLevel="0" collapsed="false">
      <c r="A116" s="0" t="s">
        <v>402</v>
      </c>
      <c r="B116" s="0" t="s">
        <v>402</v>
      </c>
      <c r="C116" s="0" t="s">
        <v>403</v>
      </c>
      <c r="D116" s="2" t="str">
        <f aca="false">HYPERLINK(CONCATENATE("http://flybase.bio.indiana.edu/.bin/fbidq.html?",C116),C116)</f>
        <v>FBgn0033867</v>
      </c>
      <c r="E116" s="0" t="s">
        <v>233</v>
      </c>
      <c r="G116" s="3" t="n">
        <v>0.00218587408533888</v>
      </c>
      <c r="H116" s="4" t="n">
        <v>1.28663161641595</v>
      </c>
    </row>
    <row r="117" customFormat="false" ht="13" hidden="false" customHeight="false" outlineLevel="0" collapsed="false">
      <c r="A117" s="0" t="s">
        <v>404</v>
      </c>
      <c r="B117" s="0" t="s">
        <v>404</v>
      </c>
      <c r="C117" s="0" t="s">
        <v>405</v>
      </c>
      <c r="D117" s="2" t="str">
        <f aca="false">HYPERLINK(CONCATENATE("http://flybase.bio.indiana.edu/.bin/fbidq.html?",C117),C117)</f>
        <v>FBgn0034012</v>
      </c>
      <c r="E117" s="0" t="s">
        <v>406</v>
      </c>
      <c r="G117" s="3" t="n">
        <v>0.00673802293725198</v>
      </c>
      <c r="H117" s="4" t="n">
        <v>1.15127979180931</v>
      </c>
    </row>
    <row r="118" customFormat="false" ht="13" hidden="false" customHeight="false" outlineLevel="0" collapsed="false">
      <c r="A118" s="0" t="s">
        <v>407</v>
      </c>
      <c r="B118" s="0" t="s">
        <v>407</v>
      </c>
      <c r="C118" s="0" t="s">
        <v>408</v>
      </c>
      <c r="D118" s="2" t="str">
        <f aca="false">HYPERLINK(CONCATENATE("http://flybase.bio.indiana.edu/.bin/fbidq.html?",C118),C118)</f>
        <v>FBgn0034169</v>
      </c>
      <c r="E118" s="0" t="s">
        <v>409</v>
      </c>
      <c r="G118" s="3" t="n">
        <v>0.00244808334340819</v>
      </c>
      <c r="H118" s="4" t="n">
        <v>1.1011260768601</v>
      </c>
    </row>
    <row r="119" customFormat="false" ht="13" hidden="false" customHeight="false" outlineLevel="0" collapsed="false">
      <c r="A119" s="0" t="s">
        <v>410</v>
      </c>
      <c r="B119" s="0" t="s">
        <v>410</v>
      </c>
      <c r="C119" s="0" t="s">
        <v>411</v>
      </c>
      <c r="D119" s="2" t="str">
        <f aca="false">HYPERLINK(CONCATENATE("http://flybase.bio.indiana.edu/.bin/fbidq.html?",C119),C119)</f>
        <v>FBgn0034265</v>
      </c>
      <c r="E119" s="0" t="s">
        <v>233</v>
      </c>
      <c r="G119" s="3" t="n">
        <v>0.00343168776171988</v>
      </c>
      <c r="H119" s="4" t="n">
        <v>1.3547833836511</v>
      </c>
    </row>
    <row r="120" customFormat="false" ht="13" hidden="false" customHeight="false" outlineLevel="0" collapsed="false">
      <c r="A120" s="0" t="s">
        <v>412</v>
      </c>
      <c r="B120" s="0" t="s">
        <v>412</v>
      </c>
      <c r="C120" s="0" t="s">
        <v>413</v>
      </c>
      <c r="D120" s="2" t="str">
        <f aca="false">HYPERLINK(CONCATENATE("http://flybase.bio.indiana.edu/.bin/fbidq.html?",C120),C120)</f>
        <v>FBgn0034297</v>
      </c>
      <c r="E120" s="0" t="s">
        <v>233</v>
      </c>
      <c r="G120" s="3" t="n">
        <v>0.00943068117643627</v>
      </c>
      <c r="H120" s="4" t="n">
        <v>1.15281544151742</v>
      </c>
    </row>
    <row r="121" customFormat="false" ht="13" hidden="false" customHeight="false" outlineLevel="0" collapsed="false">
      <c r="A121" s="0" t="s">
        <v>414</v>
      </c>
      <c r="B121" s="0" t="s">
        <v>414</v>
      </c>
      <c r="C121" s="0" t="s">
        <v>415</v>
      </c>
      <c r="D121" s="2" t="str">
        <f aca="false">HYPERLINK(CONCATENATE("http://flybase.bio.indiana.edu/.bin/fbidq.html?",C121),C121)</f>
        <v>FBgn0034802</v>
      </c>
      <c r="E121" s="0" t="s">
        <v>416</v>
      </c>
      <c r="G121" s="3" t="n">
        <v>0.00147039966719054</v>
      </c>
      <c r="H121" s="4" t="n">
        <v>1.42854283469716</v>
      </c>
    </row>
    <row r="122" customFormat="false" ht="13" hidden="false" customHeight="false" outlineLevel="0" collapsed="false">
      <c r="A122" s="0" t="s">
        <v>417</v>
      </c>
      <c r="B122" s="0" t="s">
        <v>417</v>
      </c>
      <c r="C122" s="0" t="s">
        <v>418</v>
      </c>
      <c r="D122" s="2" t="str">
        <f aca="false">HYPERLINK(CONCATENATE("http://flybase.bio.indiana.edu/.bin/fbidq.html?",C122),C122)</f>
        <v>FBgn0034871</v>
      </c>
      <c r="E122" s="0" t="s">
        <v>233</v>
      </c>
      <c r="G122" s="3" t="n">
        <v>0.00949624989853596</v>
      </c>
      <c r="H122" s="4" t="n">
        <v>1.4235373856418</v>
      </c>
    </row>
    <row r="123" customFormat="false" ht="13" hidden="false" customHeight="false" outlineLevel="0" collapsed="false">
      <c r="A123" s="0" t="s">
        <v>419</v>
      </c>
      <c r="B123" s="0" t="s">
        <v>419</v>
      </c>
      <c r="C123" s="0" t="s">
        <v>420</v>
      </c>
      <c r="D123" s="2" t="str">
        <f aca="false">HYPERLINK(CONCATENATE("http://flybase.bio.indiana.edu/.bin/fbidq.html?",C123),C123)</f>
        <v>FBgn0035099</v>
      </c>
      <c r="E123" s="0" t="s">
        <v>233</v>
      </c>
      <c r="G123" s="3" t="n">
        <v>0.00459050083858325</v>
      </c>
      <c r="H123" s="4" t="n">
        <v>1.3415372532587</v>
      </c>
    </row>
    <row r="124" customFormat="false" ht="13" hidden="false" customHeight="false" outlineLevel="0" collapsed="false">
      <c r="A124" s="0" t="s">
        <v>421</v>
      </c>
      <c r="B124" s="0" t="s">
        <v>422</v>
      </c>
      <c r="C124" s="0" t="s">
        <v>423</v>
      </c>
      <c r="D124" s="2" t="str">
        <f aca="false">HYPERLINK(CONCATENATE("http://flybase.bio.indiana.edu/.bin/fbidq.html?",C124),C124)</f>
        <v>FBgn0035385</v>
      </c>
      <c r="E124" s="0" t="s">
        <v>233</v>
      </c>
      <c r="G124" s="3" t="n">
        <v>0.000818064798331127</v>
      </c>
      <c r="H124" s="4" t="n">
        <v>1.61318228999298</v>
      </c>
    </row>
    <row r="125" customFormat="false" ht="13" hidden="false" customHeight="false" outlineLevel="0" collapsed="false">
      <c r="A125" s="0" t="s">
        <v>424</v>
      </c>
      <c r="B125" s="0" t="s">
        <v>424</v>
      </c>
      <c r="C125" s="0" t="s">
        <v>425</v>
      </c>
      <c r="D125" s="2" t="str">
        <f aca="false">HYPERLINK(CONCATENATE("http://flybase.bio.indiana.edu/.bin/fbidq.html?",C125),C125)</f>
        <v>FBgn0035491</v>
      </c>
      <c r="E125" s="0" t="s">
        <v>233</v>
      </c>
      <c r="G125" s="3" t="n">
        <v>0.00150644878316808</v>
      </c>
      <c r="H125" s="4" t="n">
        <v>1.29053985035414</v>
      </c>
    </row>
    <row r="126" customFormat="false" ht="13" hidden="false" customHeight="false" outlineLevel="0" collapsed="false">
      <c r="A126" s="0" t="s">
        <v>426</v>
      </c>
      <c r="B126" s="0" t="s">
        <v>426</v>
      </c>
      <c r="C126" s="0" t="s">
        <v>427</v>
      </c>
      <c r="D126" s="2" t="str">
        <f aca="false">HYPERLINK(CONCATENATE("http://flybase.bio.indiana.edu/.bin/fbidq.html?",C126),C126)</f>
        <v>FBgn0035562</v>
      </c>
      <c r="E126" s="0" t="s">
        <v>233</v>
      </c>
      <c r="G126" s="3" t="n">
        <v>0.00276094237077005</v>
      </c>
      <c r="H126" s="4" t="n">
        <v>1.19056363325646</v>
      </c>
    </row>
    <row r="127" customFormat="false" ht="13" hidden="false" customHeight="false" outlineLevel="0" collapsed="false">
      <c r="A127" s="0" t="s">
        <v>428</v>
      </c>
      <c r="B127" s="0" t="s">
        <v>428</v>
      </c>
      <c r="C127" s="0" t="s">
        <v>429</v>
      </c>
      <c r="D127" s="2" t="str">
        <f aca="false">HYPERLINK(CONCATENATE("http://flybase.bio.indiana.edu/.bin/fbidq.html?",C127),C127)</f>
        <v>FBgn0035845</v>
      </c>
      <c r="E127" s="0" t="s">
        <v>233</v>
      </c>
      <c r="G127" s="3" t="n">
        <v>0.00940366207970122</v>
      </c>
      <c r="H127" s="4" t="n">
        <v>1.20741479174053</v>
      </c>
    </row>
    <row r="128" customFormat="false" ht="13" hidden="false" customHeight="false" outlineLevel="0" collapsed="false">
      <c r="A128" s="0" t="s">
        <v>430</v>
      </c>
      <c r="B128" s="0" t="s">
        <v>430</v>
      </c>
      <c r="C128" s="0" t="s">
        <v>431</v>
      </c>
      <c r="D128" s="2" t="str">
        <f aca="false">HYPERLINK(CONCATENATE("http://flybase.bio.indiana.edu/.bin/fbidq.html?",C128),C128)</f>
        <v>FBgn0035923</v>
      </c>
      <c r="E128" s="0" t="s">
        <v>233</v>
      </c>
      <c r="G128" s="3" t="n">
        <v>0.00711944754077303</v>
      </c>
      <c r="H128" s="4" t="n">
        <v>1.14867434958108</v>
      </c>
    </row>
    <row r="129" customFormat="false" ht="13" hidden="false" customHeight="false" outlineLevel="0" collapsed="false">
      <c r="A129" s="0" t="s">
        <v>432</v>
      </c>
      <c r="B129" s="0" t="s">
        <v>432</v>
      </c>
      <c r="C129" s="0" t="s">
        <v>433</v>
      </c>
      <c r="D129" s="2" t="str">
        <f aca="false">HYPERLINK(CONCATENATE("http://flybase.bio.indiana.edu/.bin/fbidq.html?",C129),C129)</f>
        <v>FBgn0035938</v>
      </c>
      <c r="E129" s="0" t="s">
        <v>434</v>
      </c>
      <c r="G129" s="3" t="n">
        <v>0.00180192607305085</v>
      </c>
      <c r="H129" s="4" t="n">
        <v>1.34386001144968</v>
      </c>
    </row>
    <row r="130" customFormat="false" ht="13" hidden="false" customHeight="false" outlineLevel="0" collapsed="false">
      <c r="A130" s="0" t="s">
        <v>435</v>
      </c>
      <c r="B130" s="0" t="s">
        <v>435</v>
      </c>
      <c r="C130" s="0" t="s">
        <v>436</v>
      </c>
      <c r="D130" s="2" t="str">
        <f aca="false">HYPERLINK(CONCATENATE("http://flybase.bio.indiana.edu/.bin/fbidq.html?",C130),C130)</f>
        <v>FBgn0035969</v>
      </c>
      <c r="E130" s="0" t="s">
        <v>437</v>
      </c>
      <c r="G130" s="3" t="n">
        <v>0.00594853432503977</v>
      </c>
      <c r="H130" s="4" t="n">
        <v>1.23053674524235</v>
      </c>
    </row>
    <row r="131" customFormat="false" ht="13" hidden="false" customHeight="false" outlineLevel="0" collapsed="false">
      <c r="A131" s="0" t="s">
        <v>438</v>
      </c>
      <c r="B131" s="0" t="s">
        <v>438</v>
      </c>
      <c r="C131" s="0" t="s">
        <v>439</v>
      </c>
      <c r="D131" s="2" t="str">
        <f aca="false">HYPERLINK(CONCATENATE("http://flybase.bio.indiana.edu/.bin/fbidq.html?",C131),C131)</f>
        <v>FBgn0035988</v>
      </c>
      <c r="E131" s="0" t="s">
        <v>233</v>
      </c>
      <c r="G131" s="3" t="n">
        <v>0.000975641776412637</v>
      </c>
      <c r="H131" s="4" t="n">
        <v>1.13585978999116</v>
      </c>
    </row>
    <row r="132" customFormat="false" ht="13" hidden="false" customHeight="false" outlineLevel="0" collapsed="false">
      <c r="A132" s="0" t="s">
        <v>440</v>
      </c>
      <c r="B132" s="0" t="s">
        <v>441</v>
      </c>
      <c r="C132" s="0" t="s">
        <v>442</v>
      </c>
      <c r="D132" s="2" t="str">
        <f aca="false">HYPERLINK(CONCATENATE("http://flybase.bio.indiana.edu/.bin/fbidq.html?",C132),C132)</f>
        <v>FBgn0036285</v>
      </c>
      <c r="E132" s="0" t="s">
        <v>195</v>
      </c>
      <c r="G132" s="3" t="n">
        <v>0.00877162658929182</v>
      </c>
      <c r="H132" s="4" t="n">
        <v>1.14499357313097</v>
      </c>
    </row>
    <row r="133" customFormat="false" ht="13" hidden="false" customHeight="false" outlineLevel="0" collapsed="false">
      <c r="A133" s="0" t="s">
        <v>443</v>
      </c>
      <c r="B133" s="0" t="s">
        <v>443</v>
      </c>
      <c r="C133" s="0" t="s">
        <v>444</v>
      </c>
      <c r="D133" s="2" t="str">
        <f aca="false">HYPERLINK(CONCATENATE("http://flybase.bio.indiana.edu/.bin/fbidq.html?",C133),C133)</f>
        <v>FBgn0036312</v>
      </c>
      <c r="E133" s="0" t="s">
        <v>233</v>
      </c>
      <c r="G133" s="3" t="n">
        <v>0.00642091468508319</v>
      </c>
      <c r="H133" s="4" t="n">
        <v>1.34072527775736</v>
      </c>
    </row>
    <row r="134" customFormat="false" ht="13" hidden="false" customHeight="false" outlineLevel="0" collapsed="false">
      <c r="A134" s="0" t="s">
        <v>445</v>
      </c>
      <c r="B134" s="0" t="s">
        <v>446</v>
      </c>
      <c r="C134" s="0" t="s">
        <v>447</v>
      </c>
      <c r="D134" s="2" t="str">
        <f aca="false">HYPERLINK(CONCATENATE("http://flybase.bio.indiana.edu/.bin/fbidq.html?",C134),C134)</f>
        <v>FBgn0036497</v>
      </c>
      <c r="E134" s="0" t="s">
        <v>269</v>
      </c>
      <c r="G134" s="3" t="n">
        <v>0.00746252282275742</v>
      </c>
      <c r="H134" s="4" t="n">
        <v>1.21462659142296</v>
      </c>
    </row>
    <row r="135" customFormat="false" ht="13" hidden="false" customHeight="false" outlineLevel="0" collapsed="false">
      <c r="A135" s="0" t="s">
        <v>448</v>
      </c>
      <c r="B135" s="0" t="s">
        <v>449</v>
      </c>
      <c r="C135" s="0" t="s">
        <v>450</v>
      </c>
      <c r="D135" s="2" t="str">
        <f aca="false">HYPERLINK(CONCATENATE("http://flybase.bio.indiana.edu/.bin/fbidq.html?",C135),C135)</f>
        <v>FBgn0036518</v>
      </c>
      <c r="E135" s="0" t="s">
        <v>233</v>
      </c>
      <c r="G135" s="3" t="n">
        <v>0.000169235649297606</v>
      </c>
      <c r="H135" s="4" t="n">
        <v>1.40665822528433</v>
      </c>
    </row>
    <row r="136" customFormat="false" ht="13" hidden="false" customHeight="false" outlineLevel="0" collapsed="false">
      <c r="A136" s="0" t="s">
        <v>451</v>
      </c>
      <c r="B136" s="0" t="s">
        <v>452</v>
      </c>
      <c r="C136" s="0" t="s">
        <v>453</v>
      </c>
      <c r="D136" s="2" t="str">
        <f aca="false">HYPERLINK(CONCATENATE("http://flybase.bio.indiana.edu/.bin/fbidq.html?",C136),C136)</f>
        <v>FBgn0036666</v>
      </c>
      <c r="E136" s="0" t="s">
        <v>233</v>
      </c>
      <c r="G136" s="3" t="n">
        <v>0.00535349231384758</v>
      </c>
      <c r="H136" s="4" t="n">
        <v>1.1450337336685</v>
      </c>
    </row>
    <row r="137" customFormat="false" ht="13" hidden="false" customHeight="false" outlineLevel="0" collapsed="false">
      <c r="A137" s="0" t="s">
        <v>454</v>
      </c>
      <c r="B137" s="0" t="s">
        <v>454</v>
      </c>
      <c r="C137" s="0" t="s">
        <v>455</v>
      </c>
      <c r="D137" s="2" t="str">
        <f aca="false">HYPERLINK(CONCATENATE("http://flybase.bio.indiana.edu/.bin/fbidq.html?",C137),C137)</f>
        <v>FBgn0037416</v>
      </c>
      <c r="E137" s="0" t="s">
        <v>233</v>
      </c>
      <c r="G137" s="3" t="n">
        <v>0.00648597218381595</v>
      </c>
      <c r="H137" s="4" t="n">
        <v>1.15779082880585</v>
      </c>
    </row>
    <row r="138" customFormat="false" ht="13" hidden="false" customHeight="false" outlineLevel="0" collapsed="false">
      <c r="A138" s="0" t="s">
        <v>456</v>
      </c>
      <c r="B138" s="0" t="s">
        <v>456</v>
      </c>
      <c r="C138" s="0" t="s">
        <v>457</v>
      </c>
      <c r="D138" s="2" t="str">
        <f aca="false">HYPERLINK(CONCATENATE("http://flybase.bio.indiana.edu/.bin/fbidq.html?",C138),C138)</f>
        <v>FBgn0037439</v>
      </c>
      <c r="E138" s="0" t="s">
        <v>233</v>
      </c>
      <c r="G138" s="3" t="n">
        <v>0.0096334500480188</v>
      </c>
      <c r="H138" s="4" t="n">
        <v>1.27626341402804</v>
      </c>
    </row>
    <row r="139" customFormat="false" ht="13" hidden="false" customHeight="false" outlineLevel="0" collapsed="false">
      <c r="A139" s="0" t="s">
        <v>458</v>
      </c>
      <c r="B139" s="0" t="s">
        <v>458</v>
      </c>
      <c r="C139" s="0" t="s">
        <v>459</v>
      </c>
      <c r="D139" s="2" t="str">
        <f aca="false">HYPERLINK(CONCATENATE("http://flybase.bio.indiana.edu/.bin/fbidq.html?",C139),C139)</f>
        <v>FBgn0037468</v>
      </c>
      <c r="E139" s="0" t="s">
        <v>233</v>
      </c>
      <c r="G139" s="3" t="n">
        <v>0.00513085284454554</v>
      </c>
      <c r="H139" s="4" t="n">
        <v>1.43950984537744</v>
      </c>
    </row>
    <row r="140" customFormat="false" ht="13" hidden="false" customHeight="false" outlineLevel="0" collapsed="false">
      <c r="A140" s="0" t="s">
        <v>460</v>
      </c>
      <c r="B140" s="0" t="s">
        <v>460</v>
      </c>
      <c r="C140" s="0" t="s">
        <v>461</v>
      </c>
      <c r="D140" s="2" t="str">
        <f aca="false">HYPERLINK(CONCATENATE("http://flybase.bio.indiana.edu/.bin/fbidq.html?",C140),C140)</f>
        <v>FBgn0037664</v>
      </c>
      <c r="E140" s="0" t="s">
        <v>233</v>
      </c>
      <c r="G140" s="3" t="n">
        <v>0.00720002334270743</v>
      </c>
      <c r="H140" s="4" t="n">
        <v>1.22073348212536</v>
      </c>
    </row>
    <row r="141" customFormat="false" ht="13" hidden="false" customHeight="false" outlineLevel="0" collapsed="false">
      <c r="A141" s="0" t="s">
        <v>462</v>
      </c>
      <c r="B141" s="0" t="s">
        <v>462</v>
      </c>
      <c r="C141" s="0" t="s">
        <v>463</v>
      </c>
      <c r="D141" s="2" t="str">
        <f aca="false">HYPERLINK(CONCATENATE("http://flybase.bio.indiana.edu/.bin/fbidq.html?",C141),C141)</f>
        <v>FBgn0038016</v>
      </c>
      <c r="E141" s="0" t="s">
        <v>233</v>
      </c>
      <c r="G141" s="3" t="n">
        <v>0.00988645437150226</v>
      </c>
      <c r="H141" s="4" t="n">
        <v>1.16847077266099</v>
      </c>
    </row>
    <row r="142" customFormat="false" ht="13" hidden="false" customHeight="false" outlineLevel="0" collapsed="false">
      <c r="A142" s="0" t="s">
        <v>464</v>
      </c>
      <c r="B142" s="0" t="s">
        <v>464</v>
      </c>
      <c r="C142" s="0" t="s">
        <v>465</v>
      </c>
      <c r="D142" s="2" t="str">
        <f aca="false">HYPERLINK(CONCATENATE("http://flybase.bio.indiana.edu/.bin/fbidq.html?",C142),C142)</f>
        <v>FBgn0038102</v>
      </c>
      <c r="E142" s="0" t="s">
        <v>233</v>
      </c>
      <c r="G142" s="3" t="n">
        <v>0.00317909174540034</v>
      </c>
      <c r="H142" s="4" t="n">
        <v>1.14827775142818</v>
      </c>
    </row>
    <row r="143" customFormat="false" ht="13" hidden="false" customHeight="false" outlineLevel="0" collapsed="false">
      <c r="A143" s="0" t="s">
        <v>466</v>
      </c>
      <c r="B143" s="0" t="s">
        <v>466</v>
      </c>
      <c r="C143" s="0" t="s">
        <v>467</v>
      </c>
      <c r="D143" s="2" t="str">
        <f aca="false">HYPERLINK(CONCATENATE("http://flybase.bio.indiana.edu/.bin/fbidq.html?",C143),C143)</f>
        <v>FBgn0038476</v>
      </c>
      <c r="E143" s="0" t="s">
        <v>233</v>
      </c>
      <c r="G143" s="3" t="n">
        <v>0.000736086974209572</v>
      </c>
      <c r="H143" s="4" t="n">
        <v>1.73377426929644</v>
      </c>
    </row>
    <row r="144" customFormat="false" ht="13" hidden="false" customHeight="false" outlineLevel="0" collapsed="false">
      <c r="A144" s="0" t="s">
        <v>468</v>
      </c>
      <c r="B144" s="0" t="s">
        <v>468</v>
      </c>
      <c r="C144" s="0" t="s">
        <v>469</v>
      </c>
      <c r="D144" s="2" t="str">
        <f aca="false">HYPERLINK(CONCATENATE("http://flybase.bio.indiana.edu/.bin/fbidq.html?",C144),C144)</f>
        <v>FBgn0038535</v>
      </c>
      <c r="E144" s="0" t="s">
        <v>233</v>
      </c>
      <c r="G144" s="3" t="n">
        <v>0.00777475383728916</v>
      </c>
      <c r="H144" s="4" t="n">
        <v>1.16373305044066</v>
      </c>
    </row>
    <row r="145" customFormat="false" ht="13" hidden="false" customHeight="false" outlineLevel="0" collapsed="false">
      <c r="A145" s="0" t="s">
        <v>470</v>
      </c>
      <c r="B145" s="0" t="s">
        <v>470</v>
      </c>
      <c r="C145" s="0" t="s">
        <v>471</v>
      </c>
      <c r="D145" s="2" t="str">
        <f aca="false">HYPERLINK(CONCATENATE("http://flybase.bio.indiana.edu/.bin/fbidq.html?",C145),C145)</f>
        <v>FBgn0038950</v>
      </c>
      <c r="E145" s="0" t="s">
        <v>233</v>
      </c>
      <c r="G145" s="3" t="n">
        <v>0.00543375747256526</v>
      </c>
      <c r="H145" s="4" t="n">
        <v>1.20076481831623</v>
      </c>
    </row>
    <row r="146" customFormat="false" ht="13" hidden="false" customHeight="false" outlineLevel="0" collapsed="false">
      <c r="A146" s="0" t="s">
        <v>472</v>
      </c>
      <c r="B146" s="0" t="s">
        <v>473</v>
      </c>
      <c r="C146" s="0" t="s">
        <v>474</v>
      </c>
      <c r="D146" s="2" t="str">
        <f aca="false">HYPERLINK(CONCATENATE("http://flybase.bio.indiana.edu/.bin/fbidq.html?",C146),C146)</f>
        <v>FBgn0038964</v>
      </c>
      <c r="E146" s="0" t="s">
        <v>475</v>
      </c>
      <c r="G146" s="3" t="n">
        <v>0.00735368388027499</v>
      </c>
      <c r="H146" s="4" t="n">
        <v>1.30034978331991</v>
      </c>
    </row>
    <row r="147" customFormat="false" ht="13" hidden="false" customHeight="false" outlineLevel="0" collapsed="false">
      <c r="A147" s="0" t="s">
        <v>476</v>
      </c>
      <c r="B147" s="0" t="s">
        <v>476</v>
      </c>
      <c r="C147" s="0" t="s">
        <v>477</v>
      </c>
      <c r="D147" s="2" t="str">
        <f aca="false">HYPERLINK(CONCATENATE("http://flybase.bio.indiana.edu/.bin/fbidq.html?",C147),C147)</f>
        <v>FBgn0039189</v>
      </c>
      <c r="E147" s="0" t="s">
        <v>233</v>
      </c>
      <c r="G147" s="3" t="n">
        <v>0.00548356900201747</v>
      </c>
      <c r="H147" s="4" t="n">
        <v>1.20544104012049</v>
      </c>
    </row>
    <row r="148" customFormat="false" ht="13" hidden="false" customHeight="false" outlineLevel="0" collapsed="false">
      <c r="A148" s="0" t="s">
        <v>478</v>
      </c>
      <c r="B148" s="0" t="s">
        <v>478</v>
      </c>
      <c r="C148" s="0" t="s">
        <v>479</v>
      </c>
      <c r="D148" s="2" t="str">
        <f aca="false">HYPERLINK(CONCATENATE("http://flybase.bio.indiana.edu/.bin/fbidq.html?",C148),C148)</f>
        <v>FBgn0039240</v>
      </c>
      <c r="E148" s="0" t="s">
        <v>480</v>
      </c>
      <c r="G148" s="3" t="n">
        <v>0.00387605576656692</v>
      </c>
      <c r="H148" s="4" t="n">
        <v>1.12273492594565</v>
      </c>
    </row>
    <row r="149" customFormat="false" ht="13" hidden="false" customHeight="false" outlineLevel="0" collapsed="false">
      <c r="A149" s="0" t="s">
        <v>481</v>
      </c>
      <c r="B149" s="0" t="s">
        <v>482</v>
      </c>
      <c r="C149" s="0" t="s">
        <v>483</v>
      </c>
      <c r="D149" s="2" t="str">
        <f aca="false">HYPERLINK(CONCATENATE("http://flybase.bio.indiana.edu/.bin/fbidq.html?",C149),C149)</f>
        <v>FBgn0039559</v>
      </c>
      <c r="E149" s="0" t="s">
        <v>484</v>
      </c>
      <c r="G149" s="3" t="n">
        <v>0.00168466496634632</v>
      </c>
      <c r="H149" s="4" t="n">
        <v>1.31733161511654</v>
      </c>
    </row>
    <row r="150" customFormat="false" ht="13" hidden="false" customHeight="false" outlineLevel="0" collapsed="false">
      <c r="A150" s="0" t="s">
        <v>485</v>
      </c>
      <c r="B150" s="0" t="s">
        <v>485</v>
      </c>
      <c r="C150" s="0" t="s">
        <v>486</v>
      </c>
      <c r="D150" s="2" t="str">
        <f aca="false">HYPERLINK(CONCATENATE("http://flybase.bio.indiana.edu/.bin/fbidq.html?",C150),C150)</f>
        <v>FBgn0039972</v>
      </c>
      <c r="E150" s="0" t="s">
        <v>233</v>
      </c>
      <c r="G150" s="3" t="n">
        <v>0.00326436030775335</v>
      </c>
      <c r="H150" s="4" t="n">
        <v>1.9065222630683</v>
      </c>
    </row>
    <row r="151" customFormat="false" ht="13" hidden="false" customHeight="false" outlineLevel="0" collapsed="false">
      <c r="A151" s="0" t="s">
        <v>487</v>
      </c>
      <c r="B151" s="0" t="s">
        <v>487</v>
      </c>
      <c r="C151" s="0" t="s">
        <v>488</v>
      </c>
      <c r="D151" s="2" t="str">
        <f aca="false">HYPERLINK(CONCATENATE("http://flybase.bio.indiana.edu/.bin/fbidq.html?",C151),C151)</f>
        <v>FBgn0040955</v>
      </c>
      <c r="E151" s="0" t="s">
        <v>233</v>
      </c>
      <c r="G151" s="3" t="n">
        <v>0.00557921245555102</v>
      </c>
      <c r="H151" s="4" t="n">
        <v>1.31965472187649</v>
      </c>
    </row>
    <row r="152" customFormat="false" ht="13" hidden="false" customHeight="false" outlineLevel="0" collapsed="false">
      <c r="A152" s="0" t="s">
        <v>489</v>
      </c>
      <c r="B152" s="0" t="s">
        <v>490</v>
      </c>
      <c r="C152" s="0" t="s">
        <v>491</v>
      </c>
      <c r="D152" s="2" t="str">
        <f aca="false">HYPERLINK(CONCATENATE("http://flybase.bio.indiana.edu/.bin/fbidq.html?",C152),C152)</f>
        <v>FBgn0041092</v>
      </c>
      <c r="E152" s="0" t="s">
        <v>492</v>
      </c>
      <c r="G152" s="3" t="n">
        <v>3.04437806629698E-005</v>
      </c>
      <c r="H152" s="4" t="n">
        <v>1.21455430064874</v>
      </c>
    </row>
    <row r="153" customFormat="false" ht="13" hidden="false" customHeight="false" outlineLevel="0" collapsed="false">
      <c r="A153" s="0" t="s">
        <v>493</v>
      </c>
      <c r="B153" s="0" t="s">
        <v>494</v>
      </c>
      <c r="C153" s="0" t="s">
        <v>495</v>
      </c>
      <c r="D153" s="2" t="str">
        <f aca="false">HYPERLINK(CONCATENATE("http://flybase.bio.indiana.edu/.bin/fbidq.html?",C153),C153)</f>
        <v>FBgn0042650</v>
      </c>
      <c r="E153" s="0" t="s">
        <v>195</v>
      </c>
      <c r="G153" s="3" t="n">
        <v>0.00280339490348555</v>
      </c>
      <c r="H153" s="4" t="n">
        <v>1.50117671808764</v>
      </c>
    </row>
    <row r="154" customFormat="false" ht="13" hidden="false" customHeight="false" outlineLevel="0" collapsed="false">
      <c r="A154" s="0" t="s">
        <v>496</v>
      </c>
      <c r="B154" s="0" t="s">
        <v>497</v>
      </c>
      <c r="C154" s="0" t="s">
        <v>498</v>
      </c>
      <c r="D154" s="2" t="str">
        <f aca="false">HYPERLINK(CONCATENATE("http://flybase.bio.indiana.edu/.bin/fbidq.html?",C154),C154)</f>
        <v>FBgn0045828</v>
      </c>
      <c r="E154" s="0" t="s">
        <v>233</v>
      </c>
      <c r="G154" s="3" t="n">
        <v>0.0100400996670993</v>
      </c>
      <c r="H154" s="4" t="n">
        <v>1.5027365739189</v>
      </c>
    </row>
    <row r="155" customFormat="false" ht="13" hidden="false" customHeight="false" outlineLevel="0" collapsed="false">
      <c r="A155" s="0" t="s">
        <v>499</v>
      </c>
      <c r="B155" s="0" t="s">
        <v>499</v>
      </c>
      <c r="C155" s="0" t="s">
        <v>500</v>
      </c>
      <c r="D155" s="2" t="str">
        <f aca="false">HYPERLINK(CONCATENATE("http://flybase.bio.indiana.edu/.bin/fbidq.html?",C155),C155)</f>
        <v>FBgn0050377</v>
      </c>
      <c r="E155" s="0" t="s">
        <v>233</v>
      </c>
      <c r="G155" s="3" t="n">
        <v>0.00613921588790007</v>
      </c>
      <c r="H155" s="4" t="n">
        <v>1.45353764117211</v>
      </c>
    </row>
    <row r="156" customFormat="false" ht="13" hidden="false" customHeight="false" outlineLevel="0" collapsed="false">
      <c r="A156" s="0" t="s">
        <v>501</v>
      </c>
      <c r="B156" s="0" t="s">
        <v>501</v>
      </c>
      <c r="C156" s="0" t="s">
        <v>502</v>
      </c>
      <c r="D156" s="2" t="str">
        <f aca="false">HYPERLINK(CONCATENATE("http://flybase.bio.indiana.edu/.bin/fbidq.html?",C156),C156)</f>
        <v>FBgn0050389</v>
      </c>
      <c r="E156" s="0" t="s">
        <v>233</v>
      </c>
      <c r="G156" s="3" t="n">
        <v>0.00520094891307196</v>
      </c>
      <c r="H156" s="4" t="n">
        <v>1.13896509237918</v>
      </c>
    </row>
    <row r="157" customFormat="false" ht="13" hidden="false" customHeight="false" outlineLevel="0" collapsed="false">
      <c r="A157" s="0" t="s">
        <v>503</v>
      </c>
      <c r="B157" s="0" t="s">
        <v>503</v>
      </c>
      <c r="C157" s="0" t="s">
        <v>504</v>
      </c>
      <c r="D157" s="2" t="str">
        <f aca="false">HYPERLINK(CONCATENATE("http://flybase.bio.indiana.edu/.bin/fbidq.html?",C157),C157)</f>
        <v>FBgn0050457</v>
      </c>
      <c r="E157" s="0" t="s">
        <v>233</v>
      </c>
      <c r="G157" s="3" t="n">
        <v>0.000684058903142377</v>
      </c>
      <c r="H157" s="4" t="n">
        <v>1.27033866101721</v>
      </c>
    </row>
    <row r="158" customFormat="false" ht="13" hidden="false" customHeight="false" outlineLevel="0" collapsed="false">
      <c r="A158" s="0" t="s">
        <v>505</v>
      </c>
      <c r="B158" s="0" t="s">
        <v>505</v>
      </c>
      <c r="C158" s="0" t="s">
        <v>506</v>
      </c>
      <c r="D158" s="2" t="str">
        <f aca="false">HYPERLINK(CONCATENATE("http://flybase.bio.indiana.edu/.bin/fbidq.html?",C158),C158)</f>
        <v>FBgn0050497</v>
      </c>
      <c r="E158" s="0" t="s">
        <v>233</v>
      </c>
      <c r="G158" s="3" t="n">
        <v>0.00311687900181642</v>
      </c>
      <c r="H158" s="4" t="n">
        <v>1.44720801010714</v>
      </c>
    </row>
    <row r="159" customFormat="false" ht="13" hidden="false" customHeight="false" outlineLevel="0" collapsed="false">
      <c r="A159" s="0" t="s">
        <v>507</v>
      </c>
      <c r="B159" s="0" t="s">
        <v>507</v>
      </c>
      <c r="C159" s="0" t="s">
        <v>508</v>
      </c>
      <c r="D159" s="2" t="str">
        <f aca="false">HYPERLINK(CONCATENATE("http://flybase.bio.indiana.edu/.bin/fbidq.html?",C159),C159)</f>
        <v>FBgn0051302</v>
      </c>
      <c r="E159" s="0" t="s">
        <v>233</v>
      </c>
      <c r="G159" s="3" t="n">
        <v>0.00858814599234977</v>
      </c>
      <c r="H159" s="4" t="n">
        <v>1.24252739312865</v>
      </c>
    </row>
    <row r="160" customFormat="false" ht="13" hidden="false" customHeight="false" outlineLevel="0" collapsed="false">
      <c r="A160" s="0" t="s">
        <v>509</v>
      </c>
      <c r="B160" s="0" t="s">
        <v>509</v>
      </c>
      <c r="C160" s="0" t="s">
        <v>510</v>
      </c>
      <c r="D160" s="2" t="str">
        <f aca="false">HYPERLINK(CONCATENATE("http://flybase.bio.indiana.edu/.bin/fbidq.html?",C160),C160)</f>
        <v>FBgn0052130</v>
      </c>
      <c r="E160" s="0" t="s">
        <v>233</v>
      </c>
      <c r="G160" s="3" t="n">
        <v>0.00406518189260051</v>
      </c>
      <c r="H160" s="4" t="n">
        <v>1.27846778236794</v>
      </c>
    </row>
    <row r="161" customFormat="false" ht="13" hidden="false" customHeight="false" outlineLevel="0" collapsed="false">
      <c r="A161" s="0" t="s">
        <v>511</v>
      </c>
      <c r="B161" s="0" t="s">
        <v>512</v>
      </c>
      <c r="C161" s="0" t="s">
        <v>513</v>
      </c>
      <c r="D161" s="2" t="str">
        <f aca="false">HYPERLINK(CONCATENATE("http://flybase.bio.indiana.edu/.bin/fbidq.html?",C161),C161)</f>
        <v>FBgn0052168</v>
      </c>
      <c r="E161" s="0" t="s">
        <v>233</v>
      </c>
      <c r="G161" s="3" t="n">
        <v>0.0056792378608219</v>
      </c>
      <c r="H161" s="4" t="n">
        <v>1.24307187499136</v>
      </c>
    </row>
    <row r="162" customFormat="false" ht="13" hidden="false" customHeight="false" outlineLevel="0" collapsed="false">
      <c r="A162" s="0" t="s">
        <v>514</v>
      </c>
      <c r="B162" s="0" t="s">
        <v>514</v>
      </c>
      <c r="C162" s="0" t="s">
        <v>515</v>
      </c>
      <c r="D162" s="2" t="str">
        <f aca="false">HYPERLINK(CONCATENATE("http://flybase.bio.indiana.edu/.bin/fbidq.html?",C162),C162)</f>
        <v>FBgn0052245</v>
      </c>
      <c r="E162" s="0" t="s">
        <v>233</v>
      </c>
      <c r="G162" s="3" t="n">
        <v>0.00125686674773906</v>
      </c>
      <c r="H162" s="4" t="n">
        <v>1.18761650061276</v>
      </c>
    </row>
    <row r="163" customFormat="false" ht="13" hidden="false" customHeight="false" outlineLevel="0" collapsed="false">
      <c r="A163" s="0" t="s">
        <v>516</v>
      </c>
      <c r="B163" s="0" t="s">
        <v>516</v>
      </c>
      <c r="C163" s="0" t="s">
        <v>517</v>
      </c>
      <c r="D163" s="2" t="str">
        <f aca="false">HYPERLINK(CONCATENATE("http://flybase.bio.indiana.edu/.bin/fbidq.html?",C163),C163)</f>
        <v>FBgn0052365</v>
      </c>
      <c r="E163" s="0" t="s">
        <v>233</v>
      </c>
      <c r="G163" s="3" t="n">
        <v>0.00791324646243818</v>
      </c>
      <c r="H163" s="4" t="n">
        <v>1.17262383169015</v>
      </c>
    </row>
    <row r="164" customFormat="false" ht="13" hidden="false" customHeight="false" outlineLevel="0" collapsed="false">
      <c r="A164" s="0" t="s">
        <v>518</v>
      </c>
      <c r="B164" s="0" t="s">
        <v>518</v>
      </c>
      <c r="C164" s="0" t="s">
        <v>519</v>
      </c>
      <c r="D164" s="2" t="str">
        <f aca="false">HYPERLINK(CONCATENATE("http://flybase.bio.indiana.edu/.bin/fbidq.html?",C164),C164)</f>
        <v>FBgn0052628</v>
      </c>
      <c r="E164" s="0" t="s">
        <v>233</v>
      </c>
      <c r="G164" s="3" t="n">
        <v>0.00886008172163743</v>
      </c>
      <c r="H164" s="4" t="n">
        <v>1.15739001405552</v>
      </c>
    </row>
    <row r="165" customFormat="false" ht="13" hidden="false" customHeight="false" outlineLevel="0" collapsed="false">
      <c r="A165" s="0" t="s">
        <v>520</v>
      </c>
      <c r="B165" s="0" t="s">
        <v>520</v>
      </c>
      <c r="C165" s="0" t="s">
        <v>521</v>
      </c>
      <c r="D165" s="2" t="str">
        <f aca="false">HYPERLINK(CONCATENATE("http://flybase.bio.indiana.edu/.bin/fbidq.html?",C165),C165)</f>
        <v>FBgn0052767</v>
      </c>
      <c r="E165" s="0" t="s">
        <v>233</v>
      </c>
      <c r="G165" s="3" t="n">
        <v>0.00392052505009944</v>
      </c>
      <c r="H165" s="4" t="n">
        <v>1.17604077980926</v>
      </c>
    </row>
    <row r="166" customFormat="false" ht="13" hidden="false" customHeight="false" outlineLevel="0" collapsed="false">
      <c r="A166" s="0" t="s">
        <v>522</v>
      </c>
      <c r="B166" s="0" t="s">
        <v>522</v>
      </c>
      <c r="C166" s="0" t="s">
        <v>523</v>
      </c>
      <c r="D166" s="2" t="str">
        <f aca="false">HYPERLINK(CONCATENATE("http://flybase.bio.indiana.edu/.bin/fbidq.html?",C166),C166)</f>
        <v>FBgn0053154</v>
      </c>
      <c r="E166" s="0" t="s">
        <v>233</v>
      </c>
      <c r="G166" s="3" t="n">
        <v>7.90730552859824E-005</v>
      </c>
      <c r="H166" s="4" t="n">
        <v>1.19938774024045</v>
      </c>
    </row>
    <row r="167" customFormat="false" ht="13" hidden="false" customHeight="false" outlineLevel="0" collapsed="false">
      <c r="A167" s="0" t="s">
        <v>524</v>
      </c>
      <c r="B167" s="0" t="s">
        <v>524</v>
      </c>
      <c r="C167" s="0" t="s">
        <v>525</v>
      </c>
      <c r="D167" s="2" t="str">
        <f aca="false">HYPERLINK(CONCATENATE("http://flybase.bio.indiana.edu/.bin/fbidq.html?",C167),C167)</f>
        <v>FBgn0053171</v>
      </c>
      <c r="E167" s="0" t="s">
        <v>526</v>
      </c>
      <c r="G167" s="3" t="n">
        <v>0.000937893521774096</v>
      </c>
      <c r="H167" s="4" t="n">
        <v>1.16058227067135</v>
      </c>
    </row>
    <row r="168" customFormat="false" ht="13" hidden="false" customHeight="false" outlineLevel="0" collapsed="false">
      <c r="A168" s="0" t="s">
        <v>527</v>
      </c>
      <c r="B168" s="0" t="s">
        <v>527</v>
      </c>
      <c r="C168" s="0" t="s">
        <v>528</v>
      </c>
      <c r="D168" s="2" t="str">
        <f aca="false">HYPERLINK(CONCATENATE("http://flybase.bio.indiana.edu/.bin/fbidq.html?",C168),C168)</f>
        <v>FBgn0053188</v>
      </c>
      <c r="E168" s="0" t="s">
        <v>233</v>
      </c>
      <c r="G168" s="3" t="n">
        <v>0.00189118867768243</v>
      </c>
      <c r="H168" s="4" t="n">
        <v>1.32998095662336</v>
      </c>
    </row>
    <row r="169" customFormat="false" ht="13" hidden="false" customHeight="false" outlineLevel="0" collapsed="false">
      <c r="A169" s="0" t="s">
        <v>529</v>
      </c>
      <c r="B169" s="0" t="s">
        <v>530</v>
      </c>
      <c r="C169" s="0" t="s">
        <v>531</v>
      </c>
      <c r="D169" s="2" t="str">
        <f aca="false">HYPERLINK(CONCATENATE("http://flybase.bio.indiana.edu/.bin/fbidq.html?",C169),C169)</f>
        <v>FBgn0053208</v>
      </c>
      <c r="E169" s="0" t="s">
        <v>532</v>
      </c>
      <c r="G169" s="3" t="n">
        <v>0.00660890220402911</v>
      </c>
      <c r="H169" s="4" t="n">
        <v>1.14721523478177</v>
      </c>
    </row>
    <row r="170" customFormat="false" ht="13" hidden="false" customHeight="false" outlineLevel="0" collapsed="false">
      <c r="A170" s="0" t="s">
        <v>533</v>
      </c>
      <c r="B170" s="0" t="s">
        <v>534</v>
      </c>
      <c r="C170" s="0" t="s">
        <v>535</v>
      </c>
      <c r="D170" s="2" t="str">
        <f aca="false">HYPERLINK(CONCATENATE("http://flybase.bio.indiana.edu/.bin/fbidq.html?",C170),C170)</f>
        <v>FBti0020208</v>
      </c>
      <c r="E170" s="0" t="s">
        <v>233</v>
      </c>
      <c r="G170" s="3" t="n">
        <v>0.00403241528415758</v>
      </c>
      <c r="H170" s="4" t="n">
        <v>1.185072608138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15T21:04:17Z</dcterms:created>
  <dc:creator>Michael Parisi</dc:creator>
  <dc:description/>
  <dc:language>en-US</dc:language>
  <cp:lastModifiedBy>Michael Parisi</cp:lastModifiedBy>
  <cp:revision>0</cp:revision>
  <dc:subject/>
  <dc:title/>
</cp:coreProperties>
</file>